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F:\Apex\2020\09.Dec\02-Dec-20\20336092L\"/>
    </mc:Choice>
  </mc:AlternateContent>
  <xr:revisionPtr revIDLastSave="0" documentId="13_ncr:1_{6B769B74-DA33-4CCD-98BA-D9C26E5D650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292 SFARI gene score info (S8)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9" uniqueCount="301">
  <si>
    <t>PDZD4</t>
  </si>
  <si>
    <t>DLX1</t>
  </si>
  <si>
    <t>HCN1</t>
  </si>
  <si>
    <t>ARNT2</t>
  </si>
  <si>
    <t>KATNAL1</t>
  </si>
  <si>
    <t>DPP6</t>
  </si>
  <si>
    <t>PSD3</t>
  </si>
  <si>
    <t>CSNK1E</t>
  </si>
  <si>
    <t>NEGR1</t>
  </si>
  <si>
    <t>CDK13</t>
  </si>
  <si>
    <t>GABRA5</t>
  </si>
  <si>
    <t>YY1</t>
  </si>
  <si>
    <t>IRF2BPL</t>
  </si>
  <si>
    <t>SYT1</t>
  </si>
  <si>
    <t>PRICKLE2</t>
  </si>
  <si>
    <t>SNAP25</t>
  </si>
  <si>
    <t>DAGLA</t>
  </si>
  <si>
    <t>KIRREL3</t>
  </si>
  <si>
    <t>PTBP2</t>
  </si>
  <si>
    <t>CELF4</t>
  </si>
  <si>
    <t>DCUN1D1</t>
  </si>
  <si>
    <t>NR4A2</t>
  </si>
  <si>
    <t>RAPGEF4</t>
  </si>
  <si>
    <t>GRIK5</t>
  </si>
  <si>
    <t>NLGN2</t>
  </si>
  <si>
    <t>QRICH1</t>
  </si>
  <si>
    <t>KCND2</t>
  </si>
  <si>
    <t>DPYSL2</t>
  </si>
  <si>
    <t>PDE4B</t>
  </si>
  <si>
    <t>HOMER1</t>
  </si>
  <si>
    <t>MARK1</t>
  </si>
  <si>
    <t>SPAST</t>
  </si>
  <si>
    <t>GABRA4</t>
  </si>
  <si>
    <t>USP15</t>
  </si>
  <si>
    <t>TAOK2</t>
  </si>
  <si>
    <t>KCNB1</t>
  </si>
  <si>
    <t>PRICKLE1</t>
  </si>
  <si>
    <t>CACNA1B</t>
  </si>
  <si>
    <t>GSK3B</t>
  </si>
  <si>
    <t>ARHGEF9</t>
  </si>
  <si>
    <t>GDA</t>
  </si>
  <si>
    <t>CADM2</t>
  </si>
  <si>
    <t>RAI1</t>
  </si>
  <si>
    <t>RBFOX1</t>
  </si>
  <si>
    <t>DDX3X</t>
  </si>
  <si>
    <t>ANKS1B</t>
  </si>
  <si>
    <t>MEIS2</t>
  </si>
  <si>
    <t>ATRNL1</t>
  </si>
  <si>
    <t>PRPF39</t>
  </si>
  <si>
    <t>MYO5A</t>
  </si>
  <si>
    <t>EXOC5</t>
  </si>
  <si>
    <t>DLGAP2</t>
  </si>
  <si>
    <t>OPHN1</t>
  </si>
  <si>
    <t>PLCB1</t>
  </si>
  <si>
    <t>NEO1</t>
  </si>
  <si>
    <t>CAMK2B</t>
  </si>
  <si>
    <t>CTCF</t>
  </si>
  <si>
    <t>NFIX</t>
  </si>
  <si>
    <t>DLGAP3</t>
  </si>
  <si>
    <t>DLGAP1</t>
  </si>
  <si>
    <t>UBN2</t>
  </si>
  <si>
    <t>NFIB</t>
  </si>
  <si>
    <t>FOXP1</t>
  </si>
  <si>
    <t>GRIK2</t>
  </si>
  <si>
    <t>WDR26</t>
  </si>
  <si>
    <t>ARHGAP32</t>
  </si>
  <si>
    <t>DOCK4</t>
  </si>
  <si>
    <t>AUTS2</t>
  </si>
  <si>
    <t>PHF3</t>
  </si>
  <si>
    <t>GALNT13</t>
  </si>
  <si>
    <t>JARID2</t>
  </si>
  <si>
    <t>TBR1</t>
  </si>
  <si>
    <t>SRSF11</t>
  </si>
  <si>
    <t>CADM1</t>
  </si>
  <si>
    <t>SHANK3</t>
  </si>
  <si>
    <t>KCNQ3</t>
  </si>
  <si>
    <t>MBD5</t>
  </si>
  <si>
    <t>CPEB4</t>
  </si>
  <si>
    <t>ZNF827</t>
  </si>
  <si>
    <t>CASK</t>
  </si>
  <si>
    <t>CDH8</t>
  </si>
  <si>
    <t>EXT1</t>
  </si>
  <si>
    <t>GABRB3</t>
  </si>
  <si>
    <t>CIC</t>
  </si>
  <si>
    <t>RGS7</t>
  </si>
  <si>
    <t>CMIP</t>
  </si>
  <si>
    <t>GRM1</t>
  </si>
  <si>
    <t>HNRNPU</t>
  </si>
  <si>
    <t>KIF21B</t>
  </si>
  <si>
    <t>OCRL</t>
  </si>
  <si>
    <t>MAPK8IP2</t>
  </si>
  <si>
    <t>WAC</t>
  </si>
  <si>
    <t>PHF2</t>
  </si>
  <si>
    <t>GGNBP2</t>
  </si>
  <si>
    <t>KDM4B</t>
  </si>
  <si>
    <t>CNTN4</t>
  </si>
  <si>
    <t>MKL2</t>
  </si>
  <si>
    <t>AGAP1</t>
  </si>
  <si>
    <t>BAZ2B</t>
  </si>
  <si>
    <t>OGT</t>
  </si>
  <si>
    <t>EPC2</t>
  </si>
  <si>
    <t>KCNQ2</t>
  </si>
  <si>
    <t>YEATS2</t>
  </si>
  <si>
    <t>SLC6A1</t>
  </si>
  <si>
    <t>SETD2</t>
  </si>
  <si>
    <t>DAPK1</t>
  </si>
  <si>
    <t>TSC1</t>
  </si>
  <si>
    <t>CUX2</t>
  </si>
  <si>
    <t>FBXO11</t>
  </si>
  <si>
    <t>NPAS2</t>
  </si>
  <si>
    <t>ASAP2</t>
  </si>
  <si>
    <t>DYRK1A</t>
  </si>
  <si>
    <t>GPHN</t>
  </si>
  <si>
    <t>SATB2</t>
  </si>
  <si>
    <t>MEGF11</t>
  </si>
  <si>
    <t>PACS1</t>
  </si>
  <si>
    <t>KCNMA1</t>
  </si>
  <si>
    <t>SLC4A10</t>
  </si>
  <si>
    <t>KDM6A</t>
  </si>
  <si>
    <t>DLG4</t>
  </si>
  <si>
    <t>ARHGAP33</t>
  </si>
  <si>
    <t>ARID1B</t>
  </si>
  <si>
    <t>NRXN3</t>
  </si>
  <si>
    <t>GLRA2</t>
  </si>
  <si>
    <t>STXBP5</t>
  </si>
  <si>
    <t>GABRA3</t>
  </si>
  <si>
    <t>KDM6B</t>
  </si>
  <si>
    <t>TCF4</t>
  </si>
  <si>
    <t>LRFN5</t>
  </si>
  <si>
    <t>CACNA2D3</t>
  </si>
  <si>
    <t>NAV2</t>
  </si>
  <si>
    <t>HCFC1</t>
  </si>
  <si>
    <t>RNF38</t>
  </si>
  <si>
    <t>SLC24A2</t>
  </si>
  <si>
    <t>SMARCA2</t>
  </si>
  <si>
    <t>KIF5C</t>
  </si>
  <si>
    <t>NR3C2</t>
  </si>
  <si>
    <t>INTS6</t>
  </si>
  <si>
    <t>NRXN1</t>
  </si>
  <si>
    <t>CNKSR2</t>
  </si>
  <si>
    <t>GPR85</t>
  </si>
  <si>
    <t>HECW2</t>
  </si>
  <si>
    <t>RFX3</t>
  </si>
  <si>
    <t>LRRC4</t>
  </si>
  <si>
    <t>TRIM33</t>
  </si>
  <si>
    <t>MYT1L</t>
  </si>
  <si>
    <t>CLSTN2</t>
  </si>
  <si>
    <t>BRD4</t>
  </si>
  <si>
    <t>CAMSAP2</t>
  </si>
  <si>
    <t>CNTN6</t>
  </si>
  <si>
    <t>POGZ</t>
  </si>
  <si>
    <t>UNC13A</t>
  </si>
  <si>
    <t>SYT17</t>
  </si>
  <si>
    <t>YTHDC2</t>
  </si>
  <si>
    <t>ZMYND11</t>
  </si>
  <si>
    <t>VIP</t>
  </si>
  <si>
    <t>TOP1</t>
  </si>
  <si>
    <t>NRXN2</t>
  </si>
  <si>
    <t>ELAVL3</t>
  </si>
  <si>
    <t>PLXNA4</t>
  </si>
  <si>
    <t>GRIA1</t>
  </si>
  <si>
    <t>KHDRBS2</t>
  </si>
  <si>
    <t>UPF2</t>
  </si>
  <si>
    <t>ATP8A1</t>
  </si>
  <si>
    <t>ANKRD11</t>
  </si>
  <si>
    <t>SLC12A5</t>
  </si>
  <si>
    <t>TLK2</t>
  </si>
  <si>
    <t>DPP10</t>
  </si>
  <si>
    <t>NR2F1</t>
  </si>
  <si>
    <t>PHIP</t>
  </si>
  <si>
    <t>CTNNA2</t>
  </si>
  <si>
    <t>WASF1</t>
  </si>
  <si>
    <t>EHMT1</t>
  </si>
  <si>
    <t>HDAC4</t>
  </si>
  <si>
    <t>RBM27</t>
  </si>
  <si>
    <t>MYH10</t>
  </si>
  <si>
    <t>SRRM4</t>
  </si>
  <si>
    <t>TANC2</t>
  </si>
  <si>
    <t>CACNA2D1</t>
  </si>
  <si>
    <t>KCND3</t>
  </si>
  <si>
    <t>RB1CC1</t>
  </si>
  <si>
    <t>GRIN1</t>
  </si>
  <si>
    <t>CACNA1G</t>
  </si>
  <si>
    <t>SEZ6L2</t>
  </si>
  <si>
    <t>CHD3</t>
  </si>
  <si>
    <t>GABRA1</t>
  </si>
  <si>
    <t>ROBO2</t>
  </si>
  <si>
    <t>SYNE1</t>
  </si>
  <si>
    <t>SMARCC2</t>
  </si>
  <si>
    <t>PDE4A</t>
  </si>
  <si>
    <t>RERE</t>
  </si>
  <si>
    <t>GRID1</t>
  </si>
  <si>
    <t>APC</t>
  </si>
  <si>
    <t>FGD1</t>
  </si>
  <si>
    <t>ATP1A3</t>
  </si>
  <si>
    <t>FEZF2</t>
  </si>
  <si>
    <t>NCOR1</t>
  </si>
  <si>
    <t>NTRK3</t>
  </si>
  <si>
    <t>SRGAP3</t>
  </si>
  <si>
    <t>SYN1</t>
  </si>
  <si>
    <t>DMXL2</t>
  </si>
  <si>
    <t>OFD1</t>
  </si>
  <si>
    <t>CACNA1C</t>
  </si>
  <si>
    <t>RIMS1</t>
  </si>
  <si>
    <t>USP7</t>
  </si>
  <si>
    <t>SCN8A</t>
  </si>
  <si>
    <t>FOXG1</t>
  </si>
  <si>
    <t>ZNF462</t>
  </si>
  <si>
    <t>APBB1</t>
  </si>
  <si>
    <t>PTPRT</t>
  </si>
  <si>
    <t>STX1A</t>
  </si>
  <si>
    <t>MED13L</t>
  </si>
  <si>
    <t>SAE1</t>
  </si>
  <si>
    <t>DIP2C</t>
  </si>
  <si>
    <t>CDC42BPB</t>
  </si>
  <si>
    <t>TNRC6B</t>
  </si>
  <si>
    <t>SLITRK5</t>
  </si>
  <si>
    <t>NSD1</t>
  </si>
  <si>
    <t>ASTN2</t>
  </si>
  <si>
    <t>CAMTA1</t>
  </si>
  <si>
    <t>BTAF1</t>
  </si>
  <si>
    <t>CLSTN3</t>
  </si>
  <si>
    <t>CTNND2</t>
  </si>
  <si>
    <t>MECP2</t>
  </si>
  <si>
    <t>MED13</t>
  </si>
  <si>
    <t>CAMK2A</t>
  </si>
  <si>
    <t>ATRX</t>
  </si>
  <si>
    <t>NOS1AP</t>
  </si>
  <si>
    <t>JMJD1C</t>
  </si>
  <si>
    <t>PTPRB</t>
  </si>
  <si>
    <t>SCN2A</t>
  </si>
  <si>
    <t>SYNJ1</t>
  </si>
  <si>
    <t>GIGYF2</t>
  </si>
  <si>
    <t>KHDRBS3</t>
  </si>
  <si>
    <t>CHD5</t>
  </si>
  <si>
    <t>RIMS3</t>
  </si>
  <si>
    <t>EP400</t>
  </si>
  <si>
    <t>SLIT3</t>
  </si>
  <si>
    <t>CLASP1</t>
  </si>
  <si>
    <t>CNTNAP2</t>
  </si>
  <si>
    <t>CHD8</t>
  </si>
  <si>
    <t>ELAVL2</t>
  </si>
  <si>
    <t>STXBP1</t>
  </si>
  <si>
    <t>DMD</t>
  </si>
  <si>
    <t>TRIP12</t>
  </si>
  <si>
    <t>DAB1</t>
  </si>
  <si>
    <t>NOS1</t>
  </si>
  <si>
    <t>SCN1A</t>
  </si>
  <si>
    <t>GAD1</t>
  </si>
  <si>
    <t>ASH1L</t>
  </si>
  <si>
    <t>FRMPD4</t>
  </si>
  <si>
    <t>ATP2B2</t>
  </si>
  <si>
    <t>CACNA1D</t>
  </si>
  <si>
    <t>SLC1A2</t>
  </si>
  <si>
    <t>CREBBP</t>
  </si>
  <si>
    <t>DPYSL3</t>
  </si>
  <si>
    <t>PRKCB</t>
  </si>
  <si>
    <t>ITPR1</t>
  </si>
  <si>
    <t>SLC30A3</t>
  </si>
  <si>
    <t>DST</t>
  </si>
  <si>
    <t>GRIN2A</t>
  </si>
  <si>
    <t>EPHB2</t>
  </si>
  <si>
    <t>TRIO</t>
  </si>
  <si>
    <t>NRCAM</t>
  </si>
  <si>
    <t>BIRC6</t>
  </si>
  <si>
    <t>SETBP1</t>
  </si>
  <si>
    <t>KIT</t>
  </si>
  <si>
    <t>ANK3</t>
  </si>
  <si>
    <t>BCL11A</t>
  </si>
  <si>
    <t>HUWE1</t>
  </si>
  <si>
    <t>GABBR2</t>
  </si>
  <si>
    <t>ERBB4</t>
  </si>
  <si>
    <t>ANK2</t>
  </si>
  <si>
    <t>CACNB2</t>
  </si>
  <si>
    <t>HERC2</t>
  </si>
  <si>
    <t>MAP2</t>
  </si>
  <si>
    <t>GRIN2B</t>
  </si>
  <si>
    <t>NBEA</t>
  </si>
  <si>
    <t>GAP43</t>
  </si>
  <si>
    <t>DYNC1H1</t>
  </si>
  <si>
    <t>LRRC7</t>
  </si>
  <si>
    <t>KAT6A</t>
  </si>
  <si>
    <t>RELN</t>
  </si>
  <si>
    <t>SHANK2</t>
  </si>
  <si>
    <t>UBR5</t>
  </si>
  <si>
    <t>NF1</t>
  </si>
  <si>
    <t>CACNA1A</t>
  </si>
  <si>
    <t>WDFY3</t>
  </si>
  <si>
    <t>CNR1</t>
  </si>
  <si>
    <t>NIPBL</t>
  </si>
  <si>
    <t>DSCAM</t>
  </si>
  <si>
    <t>CHD7</t>
  </si>
  <si>
    <t>Score not determined</t>
  </si>
  <si>
    <t>N/A</t>
  </si>
  <si>
    <t>DUDA Rank</t>
  </si>
  <si>
    <t>DUDA PredictionScore</t>
  </si>
  <si>
    <t>Krishnan Q-value</t>
  </si>
  <si>
    <t>Exac Score</t>
  </si>
  <si>
    <t>DAMAGE Score</t>
  </si>
  <si>
    <t>gene-score</t>
  </si>
  <si>
    <t>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0070C0"/>
        <bgColor indexed="64"/>
      </patternFill>
    </fill>
  </fills>
  <borders count="6">
    <border>
      <left/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rgb="FF9BC2E6"/>
      </right>
      <top style="thin">
        <color rgb="FF9BC2E6"/>
      </top>
      <bottom style="thin">
        <color rgb="FF9BC2E6"/>
      </bottom>
      <diagonal/>
    </border>
    <border>
      <left/>
      <right/>
      <top style="thin">
        <color rgb="FF9BC2E6"/>
      </top>
      <bottom style="thin">
        <color rgb="FF9BC2E6"/>
      </bottom>
      <diagonal/>
    </border>
    <border>
      <left/>
      <right style="thin">
        <color theme="4" tint="0.39997558519241921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1" fontId="0" fillId="2" borderId="1" xfId="0" applyNumberFormat="1" applyFont="1" applyFill="1" applyBorder="1"/>
    <xf numFmtId="164" fontId="0" fillId="2" borderId="2" xfId="0" applyNumberFormat="1" applyFont="1" applyFill="1" applyBorder="1"/>
    <xf numFmtId="164" fontId="0" fillId="3" borderId="2" xfId="0" applyNumberFormat="1" applyFont="1" applyFill="1" applyBorder="1"/>
    <xf numFmtId="0" fontId="2" fillId="4" borderId="0" xfId="0" applyFont="1" applyFill="1"/>
    <xf numFmtId="1" fontId="0" fillId="2" borderId="3" xfId="0" applyNumberFormat="1" applyFont="1" applyFill="1" applyBorder="1"/>
    <xf numFmtId="164" fontId="0" fillId="2" borderId="4" xfId="0" applyNumberFormat="1" applyFont="1" applyFill="1" applyBorder="1"/>
    <xf numFmtId="164" fontId="0" fillId="3" borderId="4" xfId="0" applyNumberFormat="1" applyFont="1" applyFill="1" applyBorder="1"/>
    <xf numFmtId="1" fontId="0" fillId="2" borderId="5" xfId="0" applyNumberFormat="1" applyFont="1" applyFill="1" applyBorder="1"/>
    <xf numFmtId="164" fontId="0" fillId="2" borderId="0" xfId="0" applyNumberFormat="1" applyFill="1" applyBorder="1"/>
    <xf numFmtId="164" fontId="0" fillId="2" borderId="0" xfId="0" applyNumberFormat="1" applyFill="1" applyBorder="1" applyAlignment="1">
      <alignment horizontal="center" vertical="center"/>
    </xf>
    <xf numFmtId="164" fontId="0" fillId="4" borderId="2" xfId="0" applyNumberFormat="1" applyFont="1" applyFill="1" applyBorder="1"/>
    <xf numFmtId="1" fontId="0" fillId="2" borderId="1" xfId="0" applyNumberFormat="1" applyFill="1" applyBorder="1"/>
    <xf numFmtId="164" fontId="0" fillId="2" borderId="2" xfId="0" applyNumberFormat="1" applyFill="1" applyBorder="1"/>
    <xf numFmtId="164" fontId="0" fillId="3" borderId="2" xfId="0" applyNumberFormat="1" applyFill="1" applyBorder="1"/>
    <xf numFmtId="1" fontId="0" fillId="2" borderId="0" xfId="0" applyNumberFormat="1" applyFont="1" applyFill="1" applyBorder="1"/>
    <xf numFmtId="164" fontId="0" fillId="2" borderId="0" xfId="0" applyNumberFormat="1" applyFont="1" applyFill="1" applyBorder="1"/>
    <xf numFmtId="164" fontId="0" fillId="3" borderId="0" xfId="0" applyNumberFormat="1" applyFont="1" applyFill="1" applyBorder="1"/>
    <xf numFmtId="1" fontId="0" fillId="4" borderId="1" xfId="0" applyNumberFormat="1" applyFont="1" applyFill="1" applyBorder="1"/>
    <xf numFmtId="1" fontId="0" fillId="3" borderId="1" xfId="0" applyNumberFormat="1" applyFont="1" applyFill="1" applyBorder="1"/>
    <xf numFmtId="1" fontId="3" fillId="5" borderId="1" xfId="0" applyNumberFormat="1" applyFont="1" applyFill="1" applyBorder="1"/>
    <xf numFmtId="164" fontId="3" fillId="5" borderId="2" xfId="0" applyNumberFormat="1" applyFont="1" applyFill="1" applyBorder="1"/>
    <xf numFmtId="164" fontId="3" fillId="6" borderId="2" xfId="0" applyNumberFormat="1" applyFont="1" applyFill="1" applyBorder="1"/>
    <xf numFmtId="164" fontId="0" fillId="4" borderId="2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" fontId="0" fillId="4" borderId="5" xfId="0" applyNumberFormat="1" applyFont="1" applyFill="1" applyBorder="1"/>
    <xf numFmtId="164" fontId="0" fillId="4" borderId="0" xfId="0" applyNumberFormat="1" applyFont="1" applyFill="1" applyBorder="1"/>
    <xf numFmtId="164" fontId="0" fillId="3" borderId="0" xfId="0" applyNumberFormat="1" applyFill="1" applyBorder="1"/>
    <xf numFmtId="1" fontId="0" fillId="3" borderId="1" xfId="0" applyNumberFormat="1" applyFill="1" applyBorder="1"/>
    <xf numFmtId="0" fontId="4" fillId="0" borderId="0" xfId="0" applyFont="1"/>
    <xf numFmtId="1" fontId="0" fillId="2" borderId="0" xfId="0" applyNumberFormat="1" applyFill="1" applyBorder="1"/>
    <xf numFmtId="0" fontId="4" fillId="0" borderId="0" xfId="0" applyFont="1" applyFill="1"/>
    <xf numFmtId="1" fontId="0" fillId="4" borderId="0" xfId="0" applyNumberFormat="1" applyFont="1" applyFill="1" applyBorder="1"/>
    <xf numFmtId="0" fontId="1" fillId="7" borderId="0" xfId="0" applyFont="1" applyFill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93"/>
  <sheetViews>
    <sheetView tabSelected="1" topLeftCell="A79" workbookViewId="0">
      <selection activeCell="J88" sqref="J88"/>
    </sheetView>
  </sheetViews>
  <sheetFormatPr defaultRowHeight="15" x14ac:dyDescent="0.25"/>
  <cols>
    <col min="7" max="7" width="11.140625" customWidth="1"/>
  </cols>
  <sheetData>
    <row r="1" spans="1:7" x14ac:dyDescent="0.25">
      <c r="A1" s="33" t="s">
        <v>300</v>
      </c>
      <c r="B1" s="33" t="s">
        <v>299</v>
      </c>
      <c r="C1" s="33" t="s">
        <v>298</v>
      </c>
      <c r="D1" s="33" t="s">
        <v>297</v>
      </c>
      <c r="E1" s="33" t="s">
        <v>296</v>
      </c>
      <c r="F1" s="33" t="s">
        <v>295</v>
      </c>
      <c r="G1" s="33" t="s">
        <v>294</v>
      </c>
    </row>
    <row r="2" spans="1:7" x14ac:dyDescent="0.25">
      <c r="A2" s="29" t="s">
        <v>45</v>
      </c>
      <c r="B2">
        <v>4</v>
      </c>
      <c r="C2" s="2">
        <v>0.41003753399999998</v>
      </c>
      <c r="D2" s="2">
        <v>0.97640404846371198</v>
      </c>
      <c r="E2" s="2">
        <v>1.2677957781050599E-2</v>
      </c>
      <c r="F2" s="2">
        <v>0.42799999999999999</v>
      </c>
      <c r="G2" s="1">
        <v>539</v>
      </c>
    </row>
    <row r="3" spans="1:7" x14ac:dyDescent="0.25">
      <c r="A3" s="29" t="s">
        <v>218</v>
      </c>
      <c r="B3">
        <v>3</v>
      </c>
      <c r="C3" s="2">
        <v>0.230401405</v>
      </c>
      <c r="D3" s="2">
        <v>0.99329391033773695</v>
      </c>
      <c r="E3" s="2">
        <v>1.2677957781050599E-2</v>
      </c>
      <c r="F3" s="3">
        <v>0.14199999999999999</v>
      </c>
      <c r="G3" s="19">
        <v>4897</v>
      </c>
    </row>
    <row r="4" spans="1:7" x14ac:dyDescent="0.25">
      <c r="A4" s="29" t="s">
        <v>251</v>
      </c>
      <c r="B4">
        <v>3</v>
      </c>
      <c r="C4" s="2">
        <v>0.35379125500000003</v>
      </c>
      <c r="D4" s="2">
        <v>0.99977936956795899</v>
      </c>
      <c r="E4" s="2">
        <v>1.2677957781050599E-2</v>
      </c>
      <c r="F4" s="11">
        <v>0.25600000000000001</v>
      </c>
      <c r="G4" s="18">
        <v>2156</v>
      </c>
    </row>
    <row r="5" spans="1:7" x14ac:dyDescent="0.25">
      <c r="A5" s="29" t="s">
        <v>47</v>
      </c>
      <c r="B5">
        <v>5</v>
      </c>
      <c r="C5" s="2">
        <v>0.22585076100000001</v>
      </c>
      <c r="D5" s="2">
        <v>0.97788283981615998</v>
      </c>
      <c r="E5" s="2">
        <v>1.2677957781050599E-2</v>
      </c>
      <c r="F5" s="2">
        <v>0.46899999999999997</v>
      </c>
      <c r="G5" s="1">
        <v>341</v>
      </c>
    </row>
    <row r="6" spans="1:7" x14ac:dyDescent="0.25">
      <c r="A6" s="29" t="s">
        <v>268</v>
      </c>
      <c r="B6">
        <v>2</v>
      </c>
      <c r="C6" s="2">
        <v>0.38850158200000001</v>
      </c>
      <c r="D6" s="11">
        <v>0.82899968474483998</v>
      </c>
      <c r="E6" s="2">
        <v>1.2677957781050599E-2</v>
      </c>
      <c r="F6" s="2">
        <v>0.37</v>
      </c>
      <c r="G6" s="1">
        <v>886</v>
      </c>
    </row>
    <row r="7" spans="1:7" x14ac:dyDescent="0.25">
      <c r="A7" s="29" t="s">
        <v>286</v>
      </c>
      <c r="B7" t="s">
        <v>292</v>
      </c>
      <c r="C7" s="16">
        <v>0.41840424799999998</v>
      </c>
      <c r="D7" s="16">
        <v>0.99999999769700298</v>
      </c>
      <c r="E7" s="16">
        <v>1.2677957781050599E-2</v>
      </c>
      <c r="F7" s="26">
        <v>0.23</v>
      </c>
      <c r="G7" s="32">
        <v>2659</v>
      </c>
    </row>
    <row r="8" spans="1:7" x14ac:dyDescent="0.25">
      <c r="A8" s="29" t="s">
        <v>37</v>
      </c>
      <c r="B8">
        <v>4</v>
      </c>
      <c r="C8" s="2">
        <v>0.431789166</v>
      </c>
      <c r="D8" s="2">
        <v>0.97387901271397204</v>
      </c>
      <c r="E8" s="2">
        <v>1.2677957781050599E-2</v>
      </c>
      <c r="F8" s="2">
        <v>0.40400000000000003</v>
      </c>
      <c r="G8" s="1">
        <v>685</v>
      </c>
    </row>
    <row r="9" spans="1:7" x14ac:dyDescent="0.25">
      <c r="A9" s="29" t="s">
        <v>252</v>
      </c>
      <c r="B9">
        <v>2</v>
      </c>
      <c r="C9" s="2">
        <v>0.46980064199999999</v>
      </c>
      <c r="D9" s="2">
        <v>0.999999999969308</v>
      </c>
      <c r="E9" s="2">
        <v>1.2677957781050599E-2</v>
      </c>
      <c r="F9" s="2">
        <v>0.442</v>
      </c>
      <c r="G9" s="1">
        <v>469</v>
      </c>
    </row>
    <row r="10" spans="1:7" x14ac:dyDescent="0.25">
      <c r="A10" s="29" t="s">
        <v>182</v>
      </c>
      <c r="B10">
        <v>4</v>
      </c>
      <c r="C10" s="2">
        <v>0.101467508</v>
      </c>
      <c r="D10" s="2">
        <v>0.99997852675909504</v>
      </c>
      <c r="E10" s="2">
        <v>1.2677957781050599E-2</v>
      </c>
      <c r="F10" s="2">
        <v>0.26500000000000001</v>
      </c>
      <c r="G10" s="1">
        <v>1996</v>
      </c>
    </row>
    <row r="11" spans="1:7" x14ac:dyDescent="0.25">
      <c r="A11" s="29" t="s">
        <v>129</v>
      </c>
      <c r="B11">
        <v>2</v>
      </c>
      <c r="C11" s="2">
        <v>0.16456227900000001</v>
      </c>
      <c r="D11" s="2">
        <v>0.99974587941113902</v>
      </c>
      <c r="E11" s="2">
        <v>1.2677957781050599E-2</v>
      </c>
      <c r="F11" s="2">
        <v>0.29799999999999999</v>
      </c>
      <c r="G11" s="1">
        <v>1581</v>
      </c>
    </row>
    <row r="12" spans="1:7" x14ac:dyDescent="0.25">
      <c r="A12" s="29" t="s">
        <v>41</v>
      </c>
      <c r="B12">
        <v>4</v>
      </c>
      <c r="C12" s="2">
        <v>0.42823371100000002</v>
      </c>
      <c r="D12" s="2">
        <v>0.97570057800680099</v>
      </c>
      <c r="E12" s="2">
        <v>1.2677957781050599E-2</v>
      </c>
      <c r="F12" s="2">
        <v>0.40600000000000003</v>
      </c>
      <c r="G12" s="1">
        <v>672</v>
      </c>
    </row>
    <row r="13" spans="1:7" x14ac:dyDescent="0.25">
      <c r="A13" s="29" t="s">
        <v>225</v>
      </c>
      <c r="B13">
        <v>4</v>
      </c>
      <c r="C13" s="16">
        <v>0.408157675</v>
      </c>
      <c r="D13" s="16">
        <v>0.99569336550188403</v>
      </c>
      <c r="E13" s="16">
        <v>1.2677957781050599E-2</v>
      </c>
      <c r="F13" s="26">
        <v>0.25700000000000001</v>
      </c>
      <c r="G13" s="32">
        <v>2133</v>
      </c>
    </row>
    <row r="14" spans="1:7" x14ac:dyDescent="0.25">
      <c r="A14" s="29" t="s">
        <v>80</v>
      </c>
      <c r="B14">
        <v>4</v>
      </c>
      <c r="C14" s="16">
        <v>0.31074673800000002</v>
      </c>
      <c r="D14" s="16">
        <v>0.99531667198427398</v>
      </c>
      <c r="E14" s="16">
        <v>1.2677957781050599E-2</v>
      </c>
      <c r="F14" s="16">
        <v>0.63500000000000001</v>
      </c>
      <c r="G14" s="15">
        <v>21</v>
      </c>
    </row>
    <row r="15" spans="1:7" x14ac:dyDescent="0.25">
      <c r="A15" s="29" t="s">
        <v>19</v>
      </c>
      <c r="B15">
        <v>3</v>
      </c>
      <c r="C15" s="2">
        <v>0.25590093400000002</v>
      </c>
      <c r="D15" s="2">
        <v>0.95596677146926501</v>
      </c>
      <c r="E15" s="2">
        <v>4.1720516962843297E-2</v>
      </c>
      <c r="F15" s="2">
        <v>0.625</v>
      </c>
      <c r="G15" s="1">
        <v>28</v>
      </c>
    </row>
    <row r="16" spans="1:7" x14ac:dyDescent="0.25">
      <c r="A16" s="29" t="s">
        <v>139</v>
      </c>
      <c r="B16">
        <v>3</v>
      </c>
      <c r="C16" s="2">
        <v>0.63625800200000004</v>
      </c>
      <c r="D16" s="2">
        <v>0.99985799600039005</v>
      </c>
      <c r="E16" s="2">
        <v>1.2677957781050599E-2</v>
      </c>
      <c r="F16" s="2">
        <v>0.42199999999999999</v>
      </c>
      <c r="G16" s="1">
        <v>572</v>
      </c>
    </row>
    <row r="17" spans="1:7" x14ac:dyDescent="0.25">
      <c r="A17" s="29" t="s">
        <v>149</v>
      </c>
      <c r="B17">
        <v>3</v>
      </c>
      <c r="C17" s="2">
        <v>0.295499348</v>
      </c>
      <c r="D17" s="3">
        <v>3.6734380936960801E-19</v>
      </c>
      <c r="E17" s="2">
        <v>1.2677957781050599E-2</v>
      </c>
      <c r="F17" s="2">
        <v>0.30499999999999999</v>
      </c>
      <c r="G17" s="1">
        <v>1491</v>
      </c>
    </row>
    <row r="18" spans="1:7" x14ac:dyDescent="0.25">
      <c r="A18" s="29" t="s">
        <v>239</v>
      </c>
      <c r="B18">
        <v>2</v>
      </c>
      <c r="C18" s="2">
        <v>0.28409542599999998</v>
      </c>
      <c r="D18" s="3">
        <v>1.4496598520897499E-3</v>
      </c>
      <c r="E18" s="2">
        <v>1.2677957781050599E-2</v>
      </c>
      <c r="F18" s="2">
        <v>0.51</v>
      </c>
      <c r="G18" s="1">
        <v>211</v>
      </c>
    </row>
    <row r="19" spans="1:7" x14ac:dyDescent="0.25">
      <c r="A19" s="29" t="s">
        <v>170</v>
      </c>
      <c r="B19" t="s">
        <v>292</v>
      </c>
      <c r="C19" s="2">
        <v>0.15052536499999999</v>
      </c>
      <c r="D19" s="2">
        <v>0.99996992528219497</v>
      </c>
      <c r="E19" s="2">
        <v>1.2677957781050599E-2</v>
      </c>
      <c r="F19" s="2">
        <v>0.56999999999999995</v>
      </c>
      <c r="G19" s="1">
        <v>92</v>
      </c>
    </row>
    <row r="20" spans="1:7" x14ac:dyDescent="0.25">
      <c r="A20" s="29" t="s">
        <v>222</v>
      </c>
      <c r="B20">
        <v>2</v>
      </c>
      <c r="C20" s="2">
        <v>0.33298497300000002</v>
      </c>
      <c r="D20" s="2">
        <v>0.99999981256283299</v>
      </c>
      <c r="E20" s="2">
        <v>1.2677957781050599E-2</v>
      </c>
      <c r="F20" s="2">
        <v>0.44</v>
      </c>
      <c r="G20" s="1">
        <v>481</v>
      </c>
    </row>
    <row r="21" spans="1:7" x14ac:dyDescent="0.25">
      <c r="A21" s="29" t="s">
        <v>107</v>
      </c>
      <c r="B21">
        <v>4</v>
      </c>
      <c r="C21" s="2">
        <v>0.54534746199999995</v>
      </c>
      <c r="D21" s="2">
        <v>0.99888516141304695</v>
      </c>
      <c r="E21" s="2">
        <v>1.2677957781050599E-2</v>
      </c>
      <c r="F21" s="2">
        <v>0.48099999999999998</v>
      </c>
      <c r="G21" s="1">
        <v>292</v>
      </c>
    </row>
    <row r="22" spans="1:7" x14ac:dyDescent="0.25">
      <c r="A22" s="29" t="s">
        <v>245</v>
      </c>
      <c r="B22">
        <v>5</v>
      </c>
      <c r="C22" s="3">
        <v>-6.2457234351258994E-2</v>
      </c>
      <c r="D22" s="2">
        <v>0.96701931200968805</v>
      </c>
      <c r="E22" s="2">
        <v>1.2677957781050599E-2</v>
      </c>
      <c r="F22" s="2">
        <v>0.51600000000000001</v>
      </c>
      <c r="G22" s="1">
        <v>196</v>
      </c>
    </row>
    <row r="23" spans="1:7" x14ac:dyDescent="0.25">
      <c r="A23" s="29" t="s">
        <v>59</v>
      </c>
      <c r="B23">
        <v>3</v>
      </c>
      <c r="C23" s="2">
        <v>0.59611276700000004</v>
      </c>
      <c r="D23" s="2">
        <v>0.98469896920793398</v>
      </c>
      <c r="E23" s="2">
        <v>1.2677957781050599E-2</v>
      </c>
      <c r="F23" s="2">
        <v>0.41399999999999998</v>
      </c>
      <c r="G23" s="1">
        <v>622</v>
      </c>
    </row>
    <row r="24" spans="1:7" x14ac:dyDescent="0.25">
      <c r="A24" s="29" t="s">
        <v>51</v>
      </c>
      <c r="B24">
        <v>4</v>
      </c>
      <c r="C24" s="2">
        <v>0.42599030100000002</v>
      </c>
      <c r="D24" s="2">
        <v>0.98140101269187596</v>
      </c>
      <c r="E24" s="2">
        <v>1.2677957781050599E-2</v>
      </c>
      <c r="F24" s="2">
        <v>0.30599999999999999</v>
      </c>
      <c r="G24" s="1">
        <v>1466</v>
      </c>
    </row>
    <row r="25" spans="1:7" x14ac:dyDescent="0.25">
      <c r="A25" s="29" t="s">
        <v>58</v>
      </c>
      <c r="B25">
        <v>4</v>
      </c>
      <c r="C25" s="2">
        <v>0.38120201799999998</v>
      </c>
      <c r="D25" s="2">
        <v>0.99931603342308795</v>
      </c>
      <c r="E25" s="3">
        <v>0.62594044746654998</v>
      </c>
      <c r="F25" s="2">
        <v>0.39500000000000002</v>
      </c>
      <c r="G25" s="1">
        <v>739</v>
      </c>
    </row>
    <row r="26" spans="1:7" x14ac:dyDescent="0.25">
      <c r="A26" s="29" t="s">
        <v>1</v>
      </c>
      <c r="B26">
        <v>5</v>
      </c>
      <c r="C26" s="2">
        <v>0.31256177099999999</v>
      </c>
      <c r="D26" s="2">
        <v>0.91153314850491596</v>
      </c>
      <c r="E26" s="2">
        <v>3.51959114139693E-2</v>
      </c>
      <c r="F26" s="2">
        <v>0.436</v>
      </c>
      <c r="G26" s="1">
        <v>496</v>
      </c>
    </row>
    <row r="27" spans="1:7" x14ac:dyDescent="0.25">
      <c r="A27" s="29" t="s">
        <v>167</v>
      </c>
      <c r="B27">
        <v>3</v>
      </c>
      <c r="C27" s="2">
        <v>0.34532184900000001</v>
      </c>
      <c r="D27" s="2">
        <v>0.99996898550442403</v>
      </c>
      <c r="E27" s="2">
        <v>1.2677957781050599E-2</v>
      </c>
      <c r="F27" s="2">
        <v>0.36899999999999999</v>
      </c>
      <c r="G27" s="1">
        <v>891</v>
      </c>
    </row>
    <row r="28" spans="1:7" x14ac:dyDescent="0.25">
      <c r="A28" s="29" t="s">
        <v>290</v>
      </c>
      <c r="B28">
        <v>1</v>
      </c>
      <c r="C28" s="3">
        <v>-3.9883075305905985E-2</v>
      </c>
      <c r="D28" s="2">
        <v>0.999999998695148</v>
      </c>
      <c r="E28" s="2">
        <v>1.2677957781050599E-2</v>
      </c>
      <c r="F28" s="2">
        <v>0.31</v>
      </c>
      <c r="G28" s="1">
        <v>1433</v>
      </c>
    </row>
    <row r="29" spans="1:7" x14ac:dyDescent="0.25">
      <c r="A29" s="29" t="s">
        <v>241</v>
      </c>
      <c r="B29">
        <v>4</v>
      </c>
      <c r="C29" s="3">
        <v>-2.5183703993288981E-2</v>
      </c>
      <c r="D29" s="2">
        <v>0.96417916627119604</v>
      </c>
      <c r="E29" s="2">
        <v>1.2677957781050599E-2</v>
      </c>
      <c r="F29" s="2">
        <v>0.48499999999999999</v>
      </c>
      <c r="G29" s="1">
        <v>273</v>
      </c>
    </row>
    <row r="30" spans="1:7" x14ac:dyDescent="0.25">
      <c r="A30" s="29" t="s">
        <v>158</v>
      </c>
      <c r="B30">
        <v>3</v>
      </c>
      <c r="C30" s="2">
        <v>0.286573894</v>
      </c>
      <c r="D30" s="11">
        <v>0.78153853217618297</v>
      </c>
      <c r="E30" s="2">
        <v>4.7868396663577402E-2</v>
      </c>
      <c r="F30" s="2">
        <v>0.47499999999999998</v>
      </c>
      <c r="G30" s="1">
        <v>318</v>
      </c>
    </row>
    <row r="31" spans="1:7" x14ac:dyDescent="0.25">
      <c r="A31" s="29" t="s">
        <v>271</v>
      </c>
      <c r="B31">
        <v>5</v>
      </c>
      <c r="C31" s="2">
        <v>0.10354635500000001</v>
      </c>
      <c r="D31" s="2">
        <v>0.99998275542881498</v>
      </c>
      <c r="E31" s="2">
        <v>1.2677957781050599E-2</v>
      </c>
      <c r="F31" s="11">
        <v>0.16800000000000001</v>
      </c>
      <c r="G31" s="18">
        <v>4061</v>
      </c>
    </row>
    <row r="32" spans="1:7" x14ac:dyDescent="0.25">
      <c r="A32" s="29" t="s">
        <v>195</v>
      </c>
      <c r="B32">
        <v>4</v>
      </c>
      <c r="C32" s="2">
        <v>0.235171357</v>
      </c>
      <c r="D32" s="11">
        <v>0.88484125795021196</v>
      </c>
      <c r="E32" s="2">
        <v>1.2677957781050599E-2</v>
      </c>
      <c r="F32" s="2">
        <v>0.371</v>
      </c>
      <c r="G32" s="1">
        <v>871</v>
      </c>
    </row>
    <row r="33" spans="1:7" x14ac:dyDescent="0.25">
      <c r="A33" s="29" t="s">
        <v>206</v>
      </c>
      <c r="B33" t="s">
        <v>292</v>
      </c>
      <c r="C33" s="2">
        <v>0.24315392699999999</v>
      </c>
      <c r="D33" s="3" t="s">
        <v>293</v>
      </c>
      <c r="E33" s="2">
        <v>1.2677957781050599E-2</v>
      </c>
      <c r="F33" s="2">
        <v>0.34399999999999997</v>
      </c>
      <c r="G33" s="1">
        <v>1096</v>
      </c>
    </row>
    <row r="34" spans="1:7" x14ac:dyDescent="0.25">
      <c r="A34" s="29" t="s">
        <v>250</v>
      </c>
      <c r="B34">
        <v>5</v>
      </c>
      <c r="C34" s="3" t="s">
        <v>293</v>
      </c>
      <c r="D34" s="2">
        <v>0.99344096006034999</v>
      </c>
      <c r="E34" s="2">
        <v>2.8379120879120898E-2</v>
      </c>
      <c r="F34" s="2">
        <v>0.29899999999999999</v>
      </c>
      <c r="G34" s="1">
        <v>1569</v>
      </c>
    </row>
    <row r="35" spans="1:7" x14ac:dyDescent="0.25">
      <c r="A35" s="31" t="s">
        <v>270</v>
      </c>
      <c r="B35">
        <v>4</v>
      </c>
      <c r="C35" s="3" t="s">
        <v>293</v>
      </c>
      <c r="D35" s="2">
        <v>0.99945666911486497</v>
      </c>
      <c r="E35" s="24">
        <v>1.2677957781050599E-2</v>
      </c>
      <c r="F35" s="13">
        <v>0.36299999999999999</v>
      </c>
      <c r="G35" s="1">
        <v>933</v>
      </c>
    </row>
    <row r="36" spans="1:7" x14ac:dyDescent="0.25">
      <c r="A36" s="29" t="s">
        <v>185</v>
      </c>
      <c r="B36">
        <v>5</v>
      </c>
      <c r="C36" s="16">
        <v>0.40485196000000001</v>
      </c>
      <c r="D36" s="16">
        <v>0.94708417884292695</v>
      </c>
      <c r="E36" s="16">
        <v>1.2677957781050599E-2</v>
      </c>
      <c r="F36" s="26">
        <v>0.25700000000000001</v>
      </c>
      <c r="G36" s="32">
        <v>2132</v>
      </c>
    </row>
    <row r="37" spans="1:7" x14ac:dyDescent="0.25">
      <c r="A37" s="29" t="s">
        <v>125</v>
      </c>
      <c r="B37" t="s">
        <v>292</v>
      </c>
      <c r="C37" s="2">
        <v>0.18194376400000001</v>
      </c>
      <c r="D37" s="3">
        <v>0.204667426485694</v>
      </c>
      <c r="E37" s="2">
        <v>1.2677957781050599E-2</v>
      </c>
      <c r="F37" s="2">
        <v>0.43</v>
      </c>
      <c r="G37" s="1">
        <v>527</v>
      </c>
    </row>
    <row r="38" spans="1:7" x14ac:dyDescent="0.25">
      <c r="A38" s="29" t="s">
        <v>32</v>
      </c>
      <c r="B38">
        <v>4</v>
      </c>
      <c r="C38" s="2">
        <v>0.30452427100000001</v>
      </c>
      <c r="D38" s="2">
        <v>0.97106591863372504</v>
      </c>
      <c r="E38" s="2">
        <v>1.2677957781050599E-2</v>
      </c>
      <c r="F38" s="2">
        <v>0.51600000000000001</v>
      </c>
      <c r="G38" s="1">
        <v>193</v>
      </c>
    </row>
    <row r="39" spans="1:7" x14ac:dyDescent="0.25">
      <c r="A39" s="29" t="s">
        <v>10</v>
      </c>
      <c r="B39">
        <v>5</v>
      </c>
      <c r="C39" s="2">
        <v>6.0286740999999998E-2</v>
      </c>
      <c r="D39" s="2">
        <v>0.93105569495090301</v>
      </c>
      <c r="E39" s="2">
        <v>1.2677957781050599E-2</v>
      </c>
      <c r="F39" s="2">
        <v>0.48399999999999999</v>
      </c>
      <c r="G39" s="1">
        <v>281</v>
      </c>
    </row>
    <row r="40" spans="1:7" x14ac:dyDescent="0.25">
      <c r="A40" s="29" t="s">
        <v>82</v>
      </c>
      <c r="B40">
        <v>2</v>
      </c>
      <c r="C40" s="2">
        <v>0.25275803200000002</v>
      </c>
      <c r="D40" s="2">
        <v>0.995327118027034</v>
      </c>
      <c r="E40" s="2">
        <v>1.2677957781050599E-2</v>
      </c>
      <c r="F40" s="2">
        <v>0.47</v>
      </c>
      <c r="G40" s="1">
        <v>338</v>
      </c>
    </row>
    <row r="41" spans="1:7" x14ac:dyDescent="0.25">
      <c r="A41" s="29" t="s">
        <v>248</v>
      </c>
      <c r="B41">
        <v>3</v>
      </c>
      <c r="C41" s="2">
        <v>0.36208945999999997</v>
      </c>
      <c r="D41" s="11">
        <v>0.70562497489243903</v>
      </c>
      <c r="E41" s="2">
        <v>1.2677957781050599E-2</v>
      </c>
      <c r="F41" s="2">
        <v>0.314</v>
      </c>
      <c r="G41" s="1">
        <v>1393</v>
      </c>
    </row>
    <row r="42" spans="1:7" x14ac:dyDescent="0.25">
      <c r="A42" s="29" t="s">
        <v>69</v>
      </c>
      <c r="B42">
        <v>5</v>
      </c>
      <c r="C42" s="2">
        <v>0.476692962</v>
      </c>
      <c r="D42" s="2">
        <v>0.98924631340951896</v>
      </c>
      <c r="E42" s="2">
        <v>1.2677957781050599E-2</v>
      </c>
      <c r="F42" s="2">
        <v>0.28399999999999997</v>
      </c>
      <c r="G42" s="1">
        <v>1749</v>
      </c>
    </row>
    <row r="43" spans="1:7" x14ac:dyDescent="0.25">
      <c r="A43" s="29" t="s">
        <v>278</v>
      </c>
      <c r="B43">
        <v>4</v>
      </c>
      <c r="C43" s="2">
        <v>0.17601049399999999</v>
      </c>
      <c r="D43" s="3">
        <v>6.7443186061381999E-2</v>
      </c>
      <c r="E43" s="2">
        <v>1.2677957781050599E-2</v>
      </c>
      <c r="F43" s="2">
        <v>0.27800000000000002</v>
      </c>
      <c r="G43" s="1">
        <v>1802</v>
      </c>
    </row>
    <row r="44" spans="1:7" x14ac:dyDescent="0.25">
      <c r="A44" s="29" t="s">
        <v>40</v>
      </c>
      <c r="B44">
        <v>5</v>
      </c>
      <c r="C44" s="2">
        <v>0.34921696699999999</v>
      </c>
      <c r="D44" s="2">
        <v>0.99772105896301799</v>
      </c>
      <c r="E44" s="11">
        <v>0.161372630701937</v>
      </c>
      <c r="F44" s="2">
        <v>0.34599999999999997</v>
      </c>
      <c r="G44" s="1">
        <v>1081</v>
      </c>
    </row>
    <row r="45" spans="1:7" x14ac:dyDescent="0.25">
      <c r="A45" s="29" t="s">
        <v>123</v>
      </c>
      <c r="B45">
        <v>4</v>
      </c>
      <c r="C45" s="2">
        <v>6.0924754999999997E-2</v>
      </c>
      <c r="D45" s="11">
        <v>0.87259610890357298</v>
      </c>
      <c r="E45" s="2">
        <v>1.2677957781050599E-2</v>
      </c>
      <c r="F45" s="2">
        <v>0.309</v>
      </c>
      <c r="G45" s="1">
        <v>1442</v>
      </c>
    </row>
    <row r="46" spans="1:7" x14ac:dyDescent="0.25">
      <c r="A46" s="29" t="s">
        <v>140</v>
      </c>
      <c r="B46">
        <v>4</v>
      </c>
      <c r="C46" s="2">
        <v>0.40368069099999998</v>
      </c>
      <c r="D46" s="11">
        <v>0.79119004228896805</v>
      </c>
      <c r="E46" s="2">
        <v>1.2677957781050599E-2</v>
      </c>
      <c r="F46" s="2">
        <v>0.47</v>
      </c>
      <c r="G46" s="1">
        <v>337</v>
      </c>
    </row>
    <row r="47" spans="1:7" x14ac:dyDescent="0.25">
      <c r="A47" s="29" t="s">
        <v>160</v>
      </c>
      <c r="B47">
        <v>2</v>
      </c>
      <c r="C47" s="16">
        <v>0.138415817</v>
      </c>
      <c r="D47" s="2">
        <v>0.99995021989976796</v>
      </c>
      <c r="E47" s="16">
        <v>1.2677957781050599E-2</v>
      </c>
      <c r="F47" s="16">
        <v>0.504</v>
      </c>
      <c r="G47" s="15">
        <v>221</v>
      </c>
    </row>
    <row r="48" spans="1:7" x14ac:dyDescent="0.25">
      <c r="A48" s="29" t="s">
        <v>191</v>
      </c>
      <c r="B48">
        <v>3</v>
      </c>
      <c r="C48" s="2">
        <v>9.4348580000000008E-3</v>
      </c>
      <c r="D48" s="11">
        <v>0.899160370884315</v>
      </c>
      <c r="E48" s="2">
        <v>1.2677957781050599E-2</v>
      </c>
      <c r="F48" s="2">
        <v>0.41499999999999998</v>
      </c>
      <c r="G48" s="1">
        <v>612</v>
      </c>
    </row>
    <row r="49" spans="1:7" x14ac:dyDescent="0.25">
      <c r="A49" s="29" t="s">
        <v>63</v>
      </c>
      <c r="B49">
        <v>3</v>
      </c>
      <c r="C49" s="2">
        <v>0.34717213299999999</v>
      </c>
      <c r="D49" s="2">
        <v>0.98602205050471603</v>
      </c>
      <c r="E49" s="2">
        <v>1.2677957781050599E-2</v>
      </c>
      <c r="F49" s="2">
        <v>0.64600000000000002</v>
      </c>
      <c r="G49" s="1">
        <v>18</v>
      </c>
    </row>
    <row r="50" spans="1:7" x14ac:dyDescent="0.25">
      <c r="A50" s="29" t="s">
        <v>181</v>
      </c>
      <c r="B50">
        <v>3</v>
      </c>
      <c r="C50" s="2">
        <v>0.38612792699999998</v>
      </c>
      <c r="D50" s="2">
        <v>0.93989915516414901</v>
      </c>
      <c r="E50" s="2">
        <v>1.2677957781050599E-2</v>
      </c>
      <c r="F50" s="11">
        <v>0.17599999999999999</v>
      </c>
      <c r="G50" s="18">
        <v>3836</v>
      </c>
    </row>
    <row r="51" spans="1:7" x14ac:dyDescent="0.25">
      <c r="A51" s="29" t="s">
        <v>260</v>
      </c>
      <c r="B51">
        <v>4</v>
      </c>
      <c r="C51" s="3">
        <v>-8.5195646077054987E-2</v>
      </c>
      <c r="D51" s="2">
        <v>0.99520018923164799</v>
      </c>
      <c r="E51" s="2">
        <v>1.2677957781050599E-2</v>
      </c>
      <c r="F51" s="2">
        <v>0.308</v>
      </c>
      <c r="G51" s="1">
        <v>1451</v>
      </c>
    </row>
    <row r="52" spans="1:7" x14ac:dyDescent="0.25">
      <c r="A52" s="29" t="s">
        <v>276</v>
      </c>
      <c r="B52">
        <v>1</v>
      </c>
      <c r="C52" s="2">
        <v>0.40050735999999998</v>
      </c>
      <c r="D52" s="2">
        <v>0.99998638491319203</v>
      </c>
      <c r="E52" s="2">
        <v>1.2677957781050599E-2</v>
      </c>
      <c r="F52" s="11">
        <v>0.21</v>
      </c>
      <c r="G52" s="18">
        <v>3090</v>
      </c>
    </row>
    <row r="53" spans="1:7" x14ac:dyDescent="0.25">
      <c r="A53" s="29" t="s">
        <v>86</v>
      </c>
      <c r="B53" t="s">
        <v>292</v>
      </c>
      <c r="C53" s="2">
        <v>0.33570959299999997</v>
      </c>
      <c r="D53" s="2">
        <v>0.99582396056560496</v>
      </c>
      <c r="E53" s="2">
        <v>1.2677957781050599E-2</v>
      </c>
      <c r="F53" s="2">
        <v>0.36</v>
      </c>
      <c r="G53" s="1">
        <v>967</v>
      </c>
    </row>
    <row r="54" spans="1:7" x14ac:dyDescent="0.25">
      <c r="A54" s="29" t="s">
        <v>2</v>
      </c>
      <c r="B54" t="s">
        <v>292</v>
      </c>
      <c r="C54" s="2">
        <v>0.141917395</v>
      </c>
      <c r="D54" s="2">
        <v>0.90385358904548296</v>
      </c>
      <c r="E54" s="3">
        <v>0.84977630249675296</v>
      </c>
      <c r="F54" s="2">
        <v>0.62</v>
      </c>
      <c r="G54" s="1">
        <v>30</v>
      </c>
    </row>
    <row r="55" spans="1:7" x14ac:dyDescent="0.25">
      <c r="A55" s="29" t="s">
        <v>141</v>
      </c>
      <c r="B55">
        <v>3</v>
      </c>
      <c r="C55" s="2">
        <v>0.57334128500000003</v>
      </c>
      <c r="D55" s="2">
        <v>0.99999517240532398</v>
      </c>
      <c r="E55" s="11">
        <v>0.13243589743589701</v>
      </c>
      <c r="F55" s="2">
        <v>0.316</v>
      </c>
      <c r="G55" s="1">
        <v>1374</v>
      </c>
    </row>
    <row r="56" spans="1:7" x14ac:dyDescent="0.25">
      <c r="A56" s="29" t="s">
        <v>29</v>
      </c>
      <c r="B56">
        <v>4</v>
      </c>
      <c r="C56" s="2">
        <v>0.43350097500000001</v>
      </c>
      <c r="D56" s="2">
        <v>0.99365811128258397</v>
      </c>
      <c r="E56" s="3">
        <v>0.87734058788401603</v>
      </c>
      <c r="F56" s="2">
        <v>0.45800000000000002</v>
      </c>
      <c r="G56" s="1">
        <v>391</v>
      </c>
    </row>
    <row r="57" spans="1:7" x14ac:dyDescent="0.25">
      <c r="A57" s="29" t="s">
        <v>26</v>
      </c>
      <c r="B57">
        <v>4</v>
      </c>
      <c r="C57" s="2">
        <v>0.44798399700000002</v>
      </c>
      <c r="D57" s="2">
        <v>0.96566638789159298</v>
      </c>
      <c r="E57" s="2">
        <v>1.2677957781050599E-2</v>
      </c>
      <c r="F57" s="2">
        <v>0.69699999999999995</v>
      </c>
      <c r="G57" s="1">
        <v>5</v>
      </c>
    </row>
    <row r="58" spans="1:7" x14ac:dyDescent="0.25">
      <c r="A58" s="29" t="s">
        <v>101</v>
      </c>
      <c r="B58">
        <v>3</v>
      </c>
      <c r="C58" s="2">
        <v>0.25219036900000003</v>
      </c>
      <c r="D58" s="2">
        <v>0.99331879423194203</v>
      </c>
      <c r="E58" s="2">
        <v>1.2677957781050599E-2</v>
      </c>
      <c r="F58" s="2">
        <v>0.33500000000000002</v>
      </c>
      <c r="G58" s="1">
        <v>1184</v>
      </c>
    </row>
    <row r="59" spans="1:7" x14ac:dyDescent="0.25">
      <c r="A59" s="29" t="s">
        <v>75</v>
      </c>
      <c r="B59">
        <v>3</v>
      </c>
      <c r="C59" s="2">
        <v>0.24704362499999999</v>
      </c>
      <c r="D59" s="2">
        <v>0.99983743290078997</v>
      </c>
      <c r="E59" s="11">
        <v>0.18099219062875499</v>
      </c>
      <c r="F59" s="2">
        <v>0.33</v>
      </c>
      <c r="G59" s="1">
        <v>1240</v>
      </c>
    </row>
    <row r="60" spans="1:7" x14ac:dyDescent="0.25">
      <c r="A60" s="29" t="s">
        <v>161</v>
      </c>
      <c r="B60">
        <v>4</v>
      </c>
      <c r="C60" s="2">
        <v>0.33504803300000002</v>
      </c>
      <c r="D60" s="3">
        <v>0.37046986236510798</v>
      </c>
      <c r="E60" s="2">
        <v>1.2677957781050599E-2</v>
      </c>
      <c r="F60" s="2">
        <v>0.30199999999999999</v>
      </c>
      <c r="G60" s="1">
        <v>1522</v>
      </c>
    </row>
    <row r="61" spans="1:7" x14ac:dyDescent="0.25">
      <c r="A61" s="29" t="s">
        <v>17</v>
      </c>
      <c r="B61">
        <v>3</v>
      </c>
      <c r="C61" s="2">
        <v>0.35359807599999998</v>
      </c>
      <c r="D61" s="2">
        <v>0.95549391502543402</v>
      </c>
      <c r="E61" s="2">
        <v>1.2677957781050599E-2</v>
      </c>
      <c r="F61" s="2">
        <v>0.35299999999999998</v>
      </c>
      <c r="G61" s="1">
        <v>1026</v>
      </c>
    </row>
    <row r="62" spans="1:7" x14ac:dyDescent="0.25">
      <c r="A62" s="29" t="s">
        <v>128</v>
      </c>
      <c r="B62">
        <v>4</v>
      </c>
      <c r="C62" s="2">
        <v>0.13692337299999999</v>
      </c>
      <c r="D62" s="11">
        <v>0.63839179553838199</v>
      </c>
      <c r="E62" s="2">
        <v>2.8379120879120898E-2</v>
      </c>
      <c r="F62" s="2">
        <v>0.38600000000000001</v>
      </c>
      <c r="G62" s="1">
        <v>786</v>
      </c>
    </row>
    <row r="63" spans="1:7" x14ac:dyDescent="0.25">
      <c r="A63" s="31" t="s">
        <v>143</v>
      </c>
      <c r="B63">
        <v>4</v>
      </c>
      <c r="C63" s="9">
        <v>0.50765967966887304</v>
      </c>
      <c r="D63" s="16">
        <v>0.99961150369990703</v>
      </c>
      <c r="E63" s="9">
        <v>1.2677957781050599E-2</v>
      </c>
      <c r="F63" s="16">
        <v>0.40899999999999997</v>
      </c>
      <c r="G63" s="30">
        <v>654</v>
      </c>
    </row>
    <row r="64" spans="1:7" x14ac:dyDescent="0.25">
      <c r="A64" s="29" t="s">
        <v>280</v>
      </c>
      <c r="B64" t="s">
        <v>292</v>
      </c>
      <c r="C64" s="2">
        <v>8.574075247641201E-2</v>
      </c>
      <c r="D64" s="2">
        <v>0.99999351889807098</v>
      </c>
      <c r="E64" s="2">
        <v>2.0953346855983799E-2</v>
      </c>
      <c r="F64" s="2">
        <v>0.312</v>
      </c>
      <c r="G64" s="1">
        <v>1401</v>
      </c>
    </row>
    <row r="65" spans="1:7" x14ac:dyDescent="0.25">
      <c r="A65" s="29" t="s">
        <v>114</v>
      </c>
      <c r="B65">
        <v>4</v>
      </c>
      <c r="C65" s="2">
        <v>0.129365746</v>
      </c>
      <c r="D65" s="3">
        <v>3.7783562961001898E-23</v>
      </c>
      <c r="E65" s="2">
        <v>3.51959114139693E-2</v>
      </c>
      <c r="F65" s="2">
        <v>0.31</v>
      </c>
      <c r="G65" s="1">
        <v>1434</v>
      </c>
    </row>
    <row r="66" spans="1:7" x14ac:dyDescent="0.25">
      <c r="A66" s="29" t="s">
        <v>145</v>
      </c>
      <c r="B66">
        <v>1</v>
      </c>
      <c r="C66" s="2">
        <v>0.39990694100000002</v>
      </c>
      <c r="D66" s="2">
        <v>0.99990593226751501</v>
      </c>
      <c r="E66" s="2">
        <v>1.2677957781050599E-2</v>
      </c>
      <c r="F66" s="2">
        <v>0.56499999999999995</v>
      </c>
      <c r="G66" s="1">
        <v>97</v>
      </c>
    </row>
    <row r="67" spans="1:7" x14ac:dyDescent="0.25">
      <c r="A67" s="29" t="s">
        <v>246</v>
      </c>
      <c r="B67" t="s">
        <v>292</v>
      </c>
      <c r="C67" s="2">
        <v>5.5332227999999997E-2</v>
      </c>
      <c r="D67" s="2">
        <v>0.99975964115949101</v>
      </c>
      <c r="E67" s="2">
        <v>2.0953346855983799E-2</v>
      </c>
      <c r="F67" s="3">
        <v>0.09</v>
      </c>
      <c r="G67" s="19">
        <v>8597</v>
      </c>
    </row>
    <row r="68" spans="1:7" x14ac:dyDescent="0.25">
      <c r="A68" s="29" t="s">
        <v>227</v>
      </c>
      <c r="B68">
        <v>5</v>
      </c>
      <c r="C68" s="2">
        <v>0.26801889899999998</v>
      </c>
      <c r="D68" s="3">
        <v>0.29961048602279899</v>
      </c>
      <c r="E68" s="2">
        <v>1.2677957781050599E-2</v>
      </c>
      <c r="F68" s="2">
        <v>0.29799999999999999</v>
      </c>
      <c r="G68" s="1">
        <v>1580</v>
      </c>
    </row>
    <row r="69" spans="1:7" x14ac:dyDescent="0.25">
      <c r="A69" s="29" t="s">
        <v>138</v>
      </c>
      <c r="B69">
        <v>2</v>
      </c>
      <c r="C69" s="2">
        <v>0.40593124400000002</v>
      </c>
      <c r="D69" s="2">
        <v>0.99980624543308005</v>
      </c>
      <c r="E69" s="2">
        <v>1.2677957781050599E-2</v>
      </c>
      <c r="F69" s="2">
        <v>0.6</v>
      </c>
      <c r="G69" s="1">
        <v>45</v>
      </c>
    </row>
    <row r="70" spans="1:7" x14ac:dyDescent="0.25">
      <c r="A70" s="29" t="s">
        <v>159</v>
      </c>
      <c r="B70">
        <v>3</v>
      </c>
      <c r="C70" s="2">
        <v>0.17952491000000001</v>
      </c>
      <c r="D70" s="2">
        <v>0.99999828601616503</v>
      </c>
      <c r="E70" s="3">
        <v>0.450923795343801</v>
      </c>
      <c r="F70" s="2">
        <v>0.41599999999999998</v>
      </c>
      <c r="G70" s="1">
        <v>608</v>
      </c>
    </row>
    <row r="71" spans="1:7" x14ac:dyDescent="0.25">
      <c r="A71" s="29" t="s">
        <v>209</v>
      </c>
      <c r="B71">
        <v>4</v>
      </c>
      <c r="C71" s="2">
        <v>0.33146426099999998</v>
      </c>
      <c r="D71" s="2">
        <v>0.99999874286207902</v>
      </c>
      <c r="E71" s="2">
        <v>1.2677957781050599E-2</v>
      </c>
      <c r="F71" s="2">
        <v>0.434</v>
      </c>
      <c r="G71" s="1">
        <v>510</v>
      </c>
    </row>
    <row r="72" spans="1:7" x14ac:dyDescent="0.25">
      <c r="A72" s="29" t="s">
        <v>43</v>
      </c>
      <c r="B72">
        <v>3</v>
      </c>
      <c r="C72" s="2">
        <v>0.50373332599999998</v>
      </c>
      <c r="D72" s="2">
        <v>0.97619878958244899</v>
      </c>
      <c r="E72" s="2">
        <v>1.2677957781050599E-2</v>
      </c>
      <c r="F72" s="2">
        <v>0.58099999999999996</v>
      </c>
      <c r="G72" s="1">
        <v>67</v>
      </c>
    </row>
    <row r="73" spans="1:7" x14ac:dyDescent="0.25">
      <c r="A73" s="29" t="s">
        <v>282</v>
      </c>
      <c r="B73">
        <v>1</v>
      </c>
      <c r="C73" s="2">
        <v>0.64382315199999995</v>
      </c>
      <c r="D73" s="2">
        <v>0.99999999999997602</v>
      </c>
      <c r="E73" s="2">
        <v>1.2677957781050599E-2</v>
      </c>
      <c r="F73" s="2">
        <v>0.52500000000000002</v>
      </c>
      <c r="G73" s="1">
        <v>172</v>
      </c>
    </row>
    <row r="74" spans="1:7" x14ac:dyDescent="0.25">
      <c r="A74" s="29" t="s">
        <v>84</v>
      </c>
      <c r="B74">
        <v>4</v>
      </c>
      <c r="C74" s="2">
        <v>0.24263362199999999</v>
      </c>
      <c r="D74" s="2">
        <v>0.99572956563539605</v>
      </c>
      <c r="E74" s="2">
        <v>1.2677957781050599E-2</v>
      </c>
      <c r="F74" s="2">
        <v>0.33600000000000002</v>
      </c>
      <c r="G74" s="1">
        <v>1165</v>
      </c>
    </row>
    <row r="75" spans="1:7" x14ac:dyDescent="0.25">
      <c r="A75" s="29" t="s">
        <v>203</v>
      </c>
      <c r="B75">
        <v>2</v>
      </c>
      <c r="C75" s="2">
        <v>0.46995941200000002</v>
      </c>
      <c r="D75" s="3">
        <v>2.1148894355237001E-2</v>
      </c>
      <c r="E75" s="2">
        <v>1.2677957781050599E-2</v>
      </c>
      <c r="F75" s="2">
        <v>0.65200000000000002</v>
      </c>
      <c r="G75" s="1">
        <v>14</v>
      </c>
    </row>
    <row r="76" spans="1:7" x14ac:dyDescent="0.25">
      <c r="A76" s="29" t="s">
        <v>186</v>
      </c>
      <c r="B76">
        <v>3</v>
      </c>
      <c r="C76" s="2">
        <v>0.145237853</v>
      </c>
      <c r="D76" s="2">
        <v>0.99997937915850699</v>
      </c>
      <c r="E76" s="2">
        <v>1.2677957781050599E-2</v>
      </c>
      <c r="F76" s="2">
        <v>0.41399999999999998</v>
      </c>
      <c r="G76" s="1">
        <v>624</v>
      </c>
    </row>
    <row r="77" spans="1:7" x14ac:dyDescent="0.25">
      <c r="A77" s="29" t="s">
        <v>247</v>
      </c>
      <c r="B77">
        <v>3</v>
      </c>
      <c r="C77" s="2">
        <v>0.114550332</v>
      </c>
      <c r="D77" s="2">
        <v>0.99999999656845295</v>
      </c>
      <c r="E77" s="2">
        <v>1.2677957781050599E-2</v>
      </c>
      <c r="F77" s="2">
        <v>0.56499999999999995</v>
      </c>
      <c r="G77" s="1">
        <v>98</v>
      </c>
    </row>
    <row r="78" spans="1:7" x14ac:dyDescent="0.25">
      <c r="A78" s="29" t="s">
        <v>230</v>
      </c>
      <c r="B78">
        <v>1</v>
      </c>
      <c r="C78" s="2">
        <v>0.53627129399999995</v>
      </c>
      <c r="D78" s="2">
        <v>0.99999995466125502</v>
      </c>
      <c r="E78" s="2">
        <v>1.2677957781050599E-2</v>
      </c>
      <c r="F78" s="2">
        <v>0.53500000000000003</v>
      </c>
      <c r="G78" s="1">
        <v>147</v>
      </c>
    </row>
    <row r="79" spans="1:7" x14ac:dyDescent="0.25">
      <c r="A79" s="29" t="s">
        <v>205</v>
      </c>
      <c r="B79">
        <v>3</v>
      </c>
      <c r="C79" s="2">
        <v>0.31666331399999997</v>
      </c>
      <c r="D79" s="2">
        <v>0.99999836376075302</v>
      </c>
      <c r="E79" s="2">
        <v>1.2677957781050599E-2</v>
      </c>
      <c r="F79" s="2">
        <v>0.46899999999999997</v>
      </c>
      <c r="G79" s="1">
        <v>346</v>
      </c>
    </row>
    <row r="80" spans="1:7" x14ac:dyDescent="0.25">
      <c r="A80" s="29" t="s">
        <v>283</v>
      </c>
      <c r="B80">
        <v>2</v>
      </c>
      <c r="C80" s="2">
        <v>0.34092011100000003</v>
      </c>
      <c r="D80" s="2">
        <v>1</v>
      </c>
      <c r="E80" s="2">
        <v>1.2677957781050599E-2</v>
      </c>
      <c r="F80" s="2">
        <v>0.505</v>
      </c>
      <c r="G80" s="1">
        <v>217</v>
      </c>
    </row>
    <row r="81" spans="1:7" x14ac:dyDescent="0.25">
      <c r="A81" s="29" t="s">
        <v>165</v>
      </c>
      <c r="B81">
        <v>3</v>
      </c>
      <c r="C81" s="2">
        <v>0.37621312400000001</v>
      </c>
      <c r="D81" s="2">
        <v>0.99995852783666095</v>
      </c>
      <c r="E81" s="2">
        <v>1.2677957781050599E-2</v>
      </c>
      <c r="F81" s="2">
        <v>0.436</v>
      </c>
      <c r="G81" s="1">
        <v>497</v>
      </c>
    </row>
    <row r="82" spans="1:7" x14ac:dyDescent="0.25">
      <c r="A82" s="29" t="s">
        <v>253</v>
      </c>
      <c r="B82" t="s">
        <v>292</v>
      </c>
      <c r="C82" s="2">
        <v>0.103583865</v>
      </c>
      <c r="D82" s="11">
        <v>0.86231158311938905</v>
      </c>
      <c r="E82" s="2">
        <v>1.2677957781050599E-2</v>
      </c>
      <c r="F82" s="2">
        <v>0.435</v>
      </c>
      <c r="G82" s="1">
        <v>503</v>
      </c>
    </row>
    <row r="83" spans="1:7" x14ac:dyDescent="0.25">
      <c r="A83" s="29" t="s">
        <v>133</v>
      </c>
      <c r="B83">
        <v>4</v>
      </c>
      <c r="C83" s="2">
        <v>0.33564317399999999</v>
      </c>
      <c r="D83" s="3">
        <v>0.100032216821325</v>
      </c>
      <c r="E83" s="2">
        <v>2.0953346855983799E-2</v>
      </c>
      <c r="F83" s="2">
        <v>0.378</v>
      </c>
      <c r="G83" s="1">
        <v>829</v>
      </c>
    </row>
    <row r="84" spans="1:7" x14ac:dyDescent="0.25">
      <c r="A84" s="29" t="s">
        <v>258</v>
      </c>
      <c r="B84">
        <v>5</v>
      </c>
      <c r="C84" s="16">
        <v>0.42131996599999999</v>
      </c>
      <c r="D84" s="11">
        <v>0.87397365270687599</v>
      </c>
      <c r="E84" s="16">
        <v>1.2677957781050599E-2</v>
      </c>
      <c r="F84" s="16">
        <v>0.27100000000000002</v>
      </c>
      <c r="G84" s="15">
        <v>1926</v>
      </c>
    </row>
    <row r="85" spans="1:7" x14ac:dyDescent="0.25">
      <c r="A85" s="29" t="s">
        <v>117</v>
      </c>
      <c r="B85">
        <v>4</v>
      </c>
      <c r="C85" s="16">
        <v>0.57532688399999998</v>
      </c>
      <c r="D85" s="3">
        <v>2.2764015842950999E-2</v>
      </c>
      <c r="E85" s="16">
        <v>1.2677957781050599E-2</v>
      </c>
      <c r="F85" s="16">
        <v>0.56200000000000006</v>
      </c>
      <c r="G85" s="15">
        <v>104</v>
      </c>
    </row>
    <row r="86" spans="1:7" x14ac:dyDescent="0.25">
      <c r="A86" s="29" t="s">
        <v>216</v>
      </c>
      <c r="B86">
        <v>3</v>
      </c>
      <c r="C86" s="2">
        <v>6.8827007999999995E-2</v>
      </c>
      <c r="D86" s="11">
        <v>0.74720763650580901</v>
      </c>
      <c r="E86" s="2">
        <v>1.2677957781050599E-2</v>
      </c>
      <c r="F86" s="2">
        <v>0.42699999999999999</v>
      </c>
      <c r="G86" s="1">
        <v>549</v>
      </c>
    </row>
    <row r="87" spans="1:7" x14ac:dyDescent="0.25">
      <c r="A87" s="29" t="s">
        <v>198</v>
      </c>
      <c r="B87">
        <v>4</v>
      </c>
      <c r="C87" s="2">
        <v>0.426361033</v>
      </c>
      <c r="D87" s="2">
        <v>0.99999263510036895</v>
      </c>
      <c r="E87" s="2">
        <v>1.2677957781050599E-2</v>
      </c>
      <c r="F87" s="2">
        <v>0.59399999999999997</v>
      </c>
      <c r="G87" s="1">
        <v>54</v>
      </c>
    </row>
    <row r="88" spans="1:7" x14ac:dyDescent="0.25">
      <c r="A88" s="29" t="s">
        <v>176</v>
      </c>
      <c r="B88">
        <v>5</v>
      </c>
      <c r="C88" s="2">
        <v>0.44336832900000001</v>
      </c>
      <c r="D88" s="3">
        <v>0.27037454825037799</v>
      </c>
      <c r="E88" s="2">
        <v>1.2677957781050599E-2</v>
      </c>
      <c r="F88" s="2">
        <v>0.29099999999999998</v>
      </c>
      <c r="G88" s="1">
        <v>1654</v>
      </c>
    </row>
    <row r="89" spans="1:7" x14ac:dyDescent="0.25">
      <c r="A89" s="29" t="s">
        <v>13</v>
      </c>
      <c r="B89" t="s">
        <v>292</v>
      </c>
      <c r="C89" s="13">
        <v>0.17393467022902181</v>
      </c>
      <c r="D89" s="13">
        <v>0.94727231148255697</v>
      </c>
      <c r="E89" s="24">
        <v>1.2677957781050599E-2</v>
      </c>
      <c r="F89" s="13">
        <v>0.439</v>
      </c>
      <c r="G89" s="12">
        <v>484</v>
      </c>
    </row>
    <row r="90" spans="1:7" x14ac:dyDescent="0.25">
      <c r="A90" s="29" t="s">
        <v>152</v>
      </c>
      <c r="B90">
        <v>4</v>
      </c>
      <c r="C90" s="2">
        <v>3.2159396E-2</v>
      </c>
      <c r="D90" s="3">
        <v>8.0583022167332902E-2</v>
      </c>
      <c r="E90" s="2">
        <v>1.2677957781050599E-2</v>
      </c>
      <c r="F90" s="2">
        <v>0.36</v>
      </c>
      <c r="G90" s="1">
        <v>964</v>
      </c>
    </row>
    <row r="91" spans="1:7" x14ac:dyDescent="0.25">
      <c r="A91" s="29" t="s">
        <v>71</v>
      </c>
      <c r="B91">
        <v>1</v>
      </c>
      <c r="C91" s="2">
        <v>0.43844562300000001</v>
      </c>
      <c r="D91" s="2">
        <v>0.99041560996414801</v>
      </c>
      <c r="E91" s="2">
        <v>1.2677957781050599E-2</v>
      </c>
      <c r="F91" s="2">
        <v>0.55000000000000004</v>
      </c>
      <c r="G91" s="1">
        <v>124</v>
      </c>
    </row>
    <row r="92" spans="1:7" x14ac:dyDescent="0.25">
      <c r="A92" s="29" t="s">
        <v>151</v>
      </c>
      <c r="B92">
        <v>4</v>
      </c>
      <c r="C92" s="2">
        <v>0.49502564199999999</v>
      </c>
      <c r="D92" s="2">
        <v>0.99991590920829199</v>
      </c>
      <c r="E92" s="2">
        <v>1.2677957781050599E-2</v>
      </c>
      <c r="F92" s="2">
        <v>0.51</v>
      </c>
      <c r="G92" s="1">
        <v>210</v>
      </c>
    </row>
    <row r="93" spans="1:7" x14ac:dyDescent="0.25">
      <c r="A93" s="4" t="s">
        <v>97</v>
      </c>
      <c r="B93">
        <v>4</v>
      </c>
      <c r="C93" s="2">
        <v>0.36080221699999998</v>
      </c>
      <c r="D93" s="2">
        <v>0.99801772160046098</v>
      </c>
      <c r="E93" s="2">
        <v>1.2677957781050599E-2</v>
      </c>
      <c r="F93" s="2">
        <v>0.308</v>
      </c>
      <c r="G93" s="1">
        <v>1456</v>
      </c>
    </row>
    <row r="94" spans="1:7" x14ac:dyDescent="0.25">
      <c r="A94" s="4" t="s">
        <v>272</v>
      </c>
      <c r="B94">
        <v>1</v>
      </c>
      <c r="C94" s="2">
        <v>0.210712918</v>
      </c>
      <c r="D94" s="2">
        <v>0.99999999999900202</v>
      </c>
      <c r="E94" s="2">
        <v>1.2677957781050599E-2</v>
      </c>
      <c r="F94" s="2">
        <v>0.57499999999999996</v>
      </c>
      <c r="G94" s="1">
        <v>79</v>
      </c>
    </row>
    <row r="95" spans="1:7" x14ac:dyDescent="0.25">
      <c r="A95" s="4" t="s">
        <v>267</v>
      </c>
      <c r="B95">
        <v>3</v>
      </c>
      <c r="C95" s="2">
        <v>0.45223721</v>
      </c>
      <c r="D95" s="2">
        <v>0.99999999999823896</v>
      </c>
      <c r="E95" s="2">
        <v>1.2677957781050599E-2</v>
      </c>
      <c r="F95" s="2">
        <v>0.70499999999999996</v>
      </c>
      <c r="G95" s="1">
        <v>3</v>
      </c>
    </row>
    <row r="96" spans="1:7" x14ac:dyDescent="0.25">
      <c r="A96" s="4" t="s">
        <v>164</v>
      </c>
      <c r="B96">
        <v>2</v>
      </c>
      <c r="C96" s="2">
        <v>0.18451936399999999</v>
      </c>
      <c r="D96" s="2">
        <v>0.99999907707656799</v>
      </c>
      <c r="E96" s="3">
        <v>0.36881880392740302</v>
      </c>
      <c r="F96" s="2">
        <v>0.35</v>
      </c>
      <c r="G96" s="1">
        <v>1052</v>
      </c>
    </row>
    <row r="97" spans="1:7" x14ac:dyDescent="0.25">
      <c r="A97" s="4" t="s">
        <v>208</v>
      </c>
      <c r="B97">
        <v>3</v>
      </c>
      <c r="C97" s="13">
        <v>0.36195872581835598</v>
      </c>
      <c r="D97" s="13">
        <v>0.97616703595424004</v>
      </c>
      <c r="E97" s="13">
        <v>3.51959114139693E-2</v>
      </c>
      <c r="F97" s="14">
        <v>9.6000000000000002E-2</v>
      </c>
      <c r="G97" s="28">
        <v>7877</v>
      </c>
    </row>
    <row r="98" spans="1:7" x14ac:dyDescent="0.25">
      <c r="A98" s="4" t="s">
        <v>192</v>
      </c>
      <c r="B98">
        <v>5</v>
      </c>
      <c r="C98" s="2">
        <v>0.151571171</v>
      </c>
      <c r="D98" s="2">
        <v>0.99999997473922697</v>
      </c>
      <c r="E98" s="11">
        <v>6.5068589025755894E-2</v>
      </c>
      <c r="F98" s="2">
        <v>0.26800000000000002</v>
      </c>
      <c r="G98" s="1">
        <v>1956</v>
      </c>
    </row>
    <row r="99" spans="1:7" x14ac:dyDescent="0.25">
      <c r="A99" s="4" t="s">
        <v>65</v>
      </c>
      <c r="B99">
        <v>4</v>
      </c>
      <c r="C99" s="16">
        <v>0.51377516099999998</v>
      </c>
      <c r="D99" s="16">
        <v>0.98833031765625801</v>
      </c>
      <c r="E99" s="16">
        <v>2.8379120879120898E-2</v>
      </c>
      <c r="F99" s="16">
        <v>0.56599999999999995</v>
      </c>
      <c r="G99" s="8">
        <v>96</v>
      </c>
    </row>
    <row r="100" spans="1:7" x14ac:dyDescent="0.25">
      <c r="A100" s="4" t="s">
        <v>120</v>
      </c>
      <c r="B100">
        <v>5</v>
      </c>
      <c r="C100" s="2">
        <v>0.33592671699999999</v>
      </c>
      <c r="D100" s="3">
        <v>0.21224841033613001</v>
      </c>
      <c r="E100" s="2">
        <v>1.2677957781050599E-2</v>
      </c>
      <c r="F100" s="2">
        <v>0.34200000000000003</v>
      </c>
      <c r="G100" s="1">
        <v>1107</v>
      </c>
    </row>
    <row r="101" spans="1:7" x14ac:dyDescent="0.25">
      <c r="A101" s="4" t="s">
        <v>39</v>
      </c>
      <c r="B101">
        <v>4</v>
      </c>
      <c r="C101" s="2">
        <v>0.241505199</v>
      </c>
      <c r="D101" s="2">
        <v>0.97539488072215697</v>
      </c>
      <c r="E101" s="2">
        <v>1.2677957781050599E-2</v>
      </c>
      <c r="F101" s="2">
        <v>0.45</v>
      </c>
      <c r="G101" s="1">
        <v>433</v>
      </c>
    </row>
    <row r="102" spans="1:7" x14ac:dyDescent="0.25">
      <c r="A102" s="4" t="s">
        <v>121</v>
      </c>
      <c r="B102">
        <v>1</v>
      </c>
      <c r="C102" s="2">
        <v>0.52142411499999997</v>
      </c>
      <c r="D102" s="2">
        <v>0.99995256472741501</v>
      </c>
      <c r="E102" s="3">
        <v>0.49200038880248798</v>
      </c>
      <c r="F102" s="2">
        <v>0.40500000000000003</v>
      </c>
      <c r="G102" s="1">
        <v>675</v>
      </c>
    </row>
    <row r="103" spans="1:7" x14ac:dyDescent="0.25">
      <c r="A103" s="4" t="s">
        <v>3</v>
      </c>
      <c r="B103">
        <v>4</v>
      </c>
      <c r="C103" s="13">
        <v>4.5564379278910314E-2</v>
      </c>
      <c r="D103" s="13">
        <v>0.91389525159692997</v>
      </c>
      <c r="E103" s="13">
        <v>1.2677957781050599E-2</v>
      </c>
      <c r="F103" s="13">
        <v>0.4</v>
      </c>
      <c r="G103" s="12">
        <v>715</v>
      </c>
    </row>
    <row r="104" spans="1:7" x14ac:dyDescent="0.25">
      <c r="A104" s="4" t="s">
        <v>110</v>
      </c>
      <c r="B104">
        <v>3</v>
      </c>
      <c r="C104" s="13">
        <v>0.11720873581888991</v>
      </c>
      <c r="D104" s="13">
        <v>0.999948388999225</v>
      </c>
      <c r="E104" s="14">
        <v>0.59722886762360405</v>
      </c>
      <c r="F104" s="13">
        <v>0.25900000000000001</v>
      </c>
      <c r="G104" s="12">
        <v>2088</v>
      </c>
    </row>
    <row r="105" spans="1:7" x14ac:dyDescent="0.25">
      <c r="A105" s="4" t="s">
        <v>249</v>
      </c>
      <c r="B105">
        <v>1</v>
      </c>
      <c r="C105" s="2">
        <v>0.50944372999999998</v>
      </c>
      <c r="D105" s="2">
        <v>0.999999999997355</v>
      </c>
      <c r="E105" s="17">
        <v>0.79983055936856495</v>
      </c>
      <c r="F105" s="16">
        <v>0.67500000000000004</v>
      </c>
      <c r="G105" s="8">
        <v>9</v>
      </c>
    </row>
    <row r="106" spans="1:7" x14ac:dyDescent="0.25">
      <c r="A106" s="4" t="s">
        <v>194</v>
      </c>
      <c r="B106">
        <v>4</v>
      </c>
      <c r="C106" s="2">
        <v>0.235215747</v>
      </c>
      <c r="D106" s="2">
        <v>0.999984877170916</v>
      </c>
      <c r="E106" s="2">
        <v>1.2677957781050599E-2</v>
      </c>
      <c r="F106" s="2">
        <v>0.29499999999999998</v>
      </c>
      <c r="G106" s="1">
        <v>1610</v>
      </c>
    </row>
    <row r="107" spans="1:7" x14ac:dyDescent="0.25">
      <c r="A107" s="4" t="s">
        <v>163</v>
      </c>
      <c r="B107">
        <v>5</v>
      </c>
      <c r="C107" s="2">
        <v>0.30696478399999999</v>
      </c>
      <c r="D107" s="2">
        <v>0.99995788951912501</v>
      </c>
      <c r="E107" s="2">
        <v>1.2677957781050599E-2</v>
      </c>
      <c r="F107" s="2">
        <v>0.54</v>
      </c>
      <c r="G107" s="1">
        <v>140</v>
      </c>
    </row>
    <row r="108" spans="1:7" x14ac:dyDescent="0.25">
      <c r="A108" s="4" t="s">
        <v>226</v>
      </c>
      <c r="B108">
        <v>4</v>
      </c>
      <c r="C108" s="2">
        <v>0.44287572200000003</v>
      </c>
      <c r="D108" s="2">
        <v>0.99999985528456903</v>
      </c>
      <c r="E108" s="2">
        <v>2.0953346855983799E-2</v>
      </c>
      <c r="F108" s="2">
        <v>0.55300000000000005</v>
      </c>
      <c r="G108" s="1">
        <v>116</v>
      </c>
    </row>
    <row r="109" spans="1:7" x14ac:dyDescent="0.25">
      <c r="A109" s="4" t="s">
        <v>67</v>
      </c>
      <c r="B109">
        <v>3</v>
      </c>
      <c r="C109" s="2">
        <v>0.457553616</v>
      </c>
      <c r="D109" s="2">
        <v>0.98845263224917901</v>
      </c>
      <c r="E109" s="2">
        <v>2.0953346855983799E-2</v>
      </c>
      <c r="F109" s="2">
        <v>0.59</v>
      </c>
      <c r="G109" s="1">
        <v>59</v>
      </c>
    </row>
    <row r="110" spans="1:7" x14ac:dyDescent="0.25">
      <c r="A110" s="4" t="s">
        <v>98</v>
      </c>
      <c r="B110">
        <v>2</v>
      </c>
      <c r="C110" s="2">
        <v>0.33369147300000002</v>
      </c>
      <c r="D110" s="2">
        <v>0.99985959524697399</v>
      </c>
      <c r="E110" s="3">
        <v>0.61206260480715502</v>
      </c>
      <c r="F110" s="2">
        <v>0.39100000000000001</v>
      </c>
      <c r="G110" s="1">
        <v>763</v>
      </c>
    </row>
    <row r="111" spans="1:7" x14ac:dyDescent="0.25">
      <c r="A111" s="4" t="s">
        <v>264</v>
      </c>
      <c r="B111">
        <v>4</v>
      </c>
      <c r="C111" s="2">
        <v>0.14884592599999999</v>
      </c>
      <c r="D111" s="2">
        <v>0.99999999999977296</v>
      </c>
      <c r="E111" s="3">
        <v>0.89494990863839696</v>
      </c>
      <c r="F111" s="2">
        <v>0.33700000000000002</v>
      </c>
      <c r="G111" s="1">
        <v>1150</v>
      </c>
    </row>
    <row r="112" spans="1:7" x14ac:dyDescent="0.25">
      <c r="A112" s="4" t="s">
        <v>147</v>
      </c>
      <c r="B112">
        <v>4</v>
      </c>
      <c r="C112" s="2">
        <v>0.299287527</v>
      </c>
      <c r="D112" s="2">
        <v>0.99999622571812696</v>
      </c>
      <c r="E112" s="3">
        <v>0.50701810300866901</v>
      </c>
      <c r="F112" s="2">
        <v>0.48</v>
      </c>
      <c r="G112" s="1">
        <v>296</v>
      </c>
    </row>
    <row r="113" spans="1:7" x14ac:dyDescent="0.25">
      <c r="A113" s="4" t="s">
        <v>220</v>
      </c>
      <c r="B113">
        <v>3</v>
      </c>
      <c r="C113" s="2">
        <v>0.58547520500000005</v>
      </c>
      <c r="D113" s="2">
        <v>0.99999999945972895</v>
      </c>
      <c r="E113" s="3">
        <v>0.97954782815096098</v>
      </c>
      <c r="F113" s="2">
        <v>0.27400000000000002</v>
      </c>
      <c r="G113" s="1">
        <v>1877</v>
      </c>
    </row>
    <row r="114" spans="1:7" x14ac:dyDescent="0.25">
      <c r="A114" s="4" t="s">
        <v>202</v>
      </c>
      <c r="B114" t="s">
        <v>292</v>
      </c>
      <c r="C114" s="2">
        <v>0.37223369699999997</v>
      </c>
      <c r="D114" s="2">
        <v>0.99999740470460796</v>
      </c>
      <c r="E114" s="2">
        <v>1.2677957781050599E-2</v>
      </c>
      <c r="F114" s="2">
        <v>0.58499999999999996</v>
      </c>
      <c r="G114" s="1">
        <v>63</v>
      </c>
    </row>
    <row r="115" spans="1:7" x14ac:dyDescent="0.25">
      <c r="A115" s="4" t="s">
        <v>178</v>
      </c>
      <c r="B115">
        <v>4</v>
      </c>
      <c r="C115" s="16">
        <v>0.470175026</v>
      </c>
      <c r="D115" s="16">
        <v>0.99997762068749996</v>
      </c>
      <c r="E115" s="16">
        <v>1.2677957781050599E-2</v>
      </c>
      <c r="F115" s="16">
        <v>0.56299999999999994</v>
      </c>
      <c r="G115" s="15">
        <v>101</v>
      </c>
    </row>
    <row r="116" spans="1:7" x14ac:dyDescent="0.25">
      <c r="A116" s="4" t="s">
        <v>273</v>
      </c>
      <c r="B116">
        <v>3</v>
      </c>
      <c r="C116" s="2">
        <v>0.12636285</v>
      </c>
      <c r="D116" s="3">
        <v>1.8203378419392E-3</v>
      </c>
      <c r="E116" s="2">
        <v>1.2677957781050599E-2</v>
      </c>
      <c r="F116" s="2">
        <v>0.35299999999999998</v>
      </c>
      <c r="G116" s="1">
        <v>1024</v>
      </c>
    </row>
    <row r="117" spans="1:7" x14ac:dyDescent="0.25">
      <c r="A117" s="4" t="s">
        <v>73</v>
      </c>
      <c r="B117">
        <v>4</v>
      </c>
      <c r="C117" s="13">
        <v>9.1911982237282308E-2</v>
      </c>
      <c r="D117" s="13">
        <v>0.99149320795581297</v>
      </c>
      <c r="E117" s="13">
        <v>1.2677957781050599E-2</v>
      </c>
      <c r="F117" s="13">
        <v>0.33700000000000002</v>
      </c>
      <c r="G117" s="12">
        <v>1157</v>
      </c>
    </row>
    <row r="118" spans="1:7" x14ac:dyDescent="0.25">
      <c r="A118" s="4" t="s">
        <v>55</v>
      </c>
      <c r="B118" t="s">
        <v>292</v>
      </c>
      <c r="C118" s="2">
        <v>0.51727002099999997</v>
      </c>
      <c r="D118" s="2">
        <v>0.982523885874522</v>
      </c>
      <c r="E118" s="2">
        <v>1.2677957781050599E-2</v>
      </c>
      <c r="F118" s="2">
        <v>0.26600000000000001</v>
      </c>
      <c r="G118" s="1">
        <v>1984</v>
      </c>
    </row>
    <row r="119" spans="1:7" x14ac:dyDescent="0.25">
      <c r="A119" s="4" t="s">
        <v>148</v>
      </c>
      <c r="B119">
        <v>5</v>
      </c>
      <c r="C119" s="2">
        <v>0.40713513400000001</v>
      </c>
      <c r="D119" s="2">
        <v>0.99990886231914899</v>
      </c>
      <c r="E119" s="2">
        <v>4.1720516962843297E-2</v>
      </c>
      <c r="F119" s="2">
        <v>0.59799999999999998</v>
      </c>
      <c r="G119" s="1">
        <v>48</v>
      </c>
    </row>
    <row r="120" spans="1:7" x14ac:dyDescent="0.25">
      <c r="A120" s="4" t="s">
        <v>219</v>
      </c>
      <c r="B120">
        <v>5</v>
      </c>
      <c r="C120" s="2">
        <v>0.29430601099999998</v>
      </c>
      <c r="D120" s="2">
        <v>0.99999980032082003</v>
      </c>
      <c r="E120" s="2">
        <v>1.2677957781050599E-2</v>
      </c>
      <c r="F120" s="2">
        <v>0.495</v>
      </c>
      <c r="G120" s="1">
        <v>246</v>
      </c>
    </row>
    <row r="121" spans="1:7" x14ac:dyDescent="0.25">
      <c r="A121" s="4" t="s">
        <v>79</v>
      </c>
      <c r="B121">
        <v>4</v>
      </c>
      <c r="C121" s="2">
        <v>0.3221695</v>
      </c>
      <c r="D121" s="2">
        <v>0.99968769777270305</v>
      </c>
      <c r="E121" s="11">
        <v>0.136730641958968</v>
      </c>
      <c r="F121" s="2">
        <v>0.34200000000000003</v>
      </c>
      <c r="G121" s="1">
        <v>1110</v>
      </c>
    </row>
    <row r="122" spans="1:7" x14ac:dyDescent="0.25">
      <c r="A122" s="4" t="s">
        <v>214</v>
      </c>
      <c r="B122">
        <v>3</v>
      </c>
      <c r="C122" s="2">
        <v>0.42968459199999998</v>
      </c>
      <c r="D122" s="2">
        <v>0.999999997202344</v>
      </c>
      <c r="E122" s="3">
        <v>0.66460403807929702</v>
      </c>
      <c r="F122" s="2">
        <v>0.26700000000000002</v>
      </c>
      <c r="G122" s="1">
        <v>1967</v>
      </c>
    </row>
    <row r="123" spans="1:7" x14ac:dyDescent="0.25">
      <c r="A123" s="4" t="s">
        <v>9</v>
      </c>
      <c r="B123" t="s">
        <v>292</v>
      </c>
      <c r="C123" s="2">
        <v>0.30107334400000002</v>
      </c>
      <c r="D123" s="2">
        <v>0.95772110258129795</v>
      </c>
      <c r="E123" s="3">
        <v>0.53470544737490799</v>
      </c>
      <c r="F123" s="2">
        <v>0.32800000000000001</v>
      </c>
      <c r="G123" s="1">
        <v>1254</v>
      </c>
    </row>
    <row r="124" spans="1:7" x14ac:dyDescent="0.25">
      <c r="A124" s="4" t="s">
        <v>184</v>
      </c>
      <c r="B124">
        <v>4</v>
      </c>
      <c r="C124" s="2">
        <v>0.50767055769192204</v>
      </c>
      <c r="D124" s="2">
        <v>0.99999994612847898</v>
      </c>
      <c r="E124" s="14">
        <v>0.43232221914775898</v>
      </c>
      <c r="F124" s="13">
        <v>0.32100000000000001</v>
      </c>
      <c r="G124" s="12">
        <v>1319</v>
      </c>
    </row>
    <row r="125" spans="1:7" x14ac:dyDescent="0.25">
      <c r="A125" s="4" t="s">
        <v>234</v>
      </c>
      <c r="B125">
        <v>5</v>
      </c>
      <c r="C125" s="2">
        <v>0.22757891399999999</v>
      </c>
      <c r="D125" s="2">
        <v>0.99999996561723903</v>
      </c>
      <c r="E125" s="2">
        <v>1.2677957781050599E-2</v>
      </c>
      <c r="F125" s="2">
        <v>0.35599999999999998</v>
      </c>
      <c r="G125" s="1">
        <v>995</v>
      </c>
    </row>
    <row r="126" spans="1:7" x14ac:dyDescent="0.25">
      <c r="A126" s="4" t="s">
        <v>291</v>
      </c>
      <c r="B126" t="s">
        <v>292</v>
      </c>
      <c r="C126" s="2">
        <v>2.0188729999999998E-2</v>
      </c>
      <c r="D126" s="2">
        <v>0.99999999999662603</v>
      </c>
      <c r="E126" s="2">
        <v>1.2677957781050599E-2</v>
      </c>
      <c r="F126" s="11">
        <v>0.17</v>
      </c>
      <c r="G126" s="18">
        <v>3999</v>
      </c>
    </row>
    <row r="127" spans="1:7" x14ac:dyDescent="0.25">
      <c r="A127" s="4" t="s">
        <v>240</v>
      </c>
      <c r="B127">
        <v>1</v>
      </c>
      <c r="C127" s="2">
        <v>0.43689316299999997</v>
      </c>
      <c r="D127" s="2">
        <v>0.99999999997494904</v>
      </c>
      <c r="E127" s="3">
        <v>0.95187658539110598</v>
      </c>
      <c r="F127" s="2">
        <v>0.45</v>
      </c>
      <c r="G127" s="1">
        <v>431</v>
      </c>
    </row>
    <row r="128" spans="1:7" x14ac:dyDescent="0.25">
      <c r="A128" s="4" t="s">
        <v>83</v>
      </c>
      <c r="B128">
        <v>2</v>
      </c>
      <c r="C128" s="2">
        <v>0.430086527</v>
      </c>
      <c r="D128" s="2">
        <v>0.99973242809782603</v>
      </c>
      <c r="E128" s="11">
        <v>0.19945935508785501</v>
      </c>
      <c r="F128" s="2">
        <v>0.33700000000000002</v>
      </c>
      <c r="G128" s="1">
        <v>1151</v>
      </c>
    </row>
    <row r="129" spans="1:7" x14ac:dyDescent="0.25">
      <c r="A129" s="4" t="s">
        <v>238</v>
      </c>
      <c r="B129">
        <v>3</v>
      </c>
      <c r="C129" s="2">
        <v>9.5000477E-2</v>
      </c>
      <c r="D129" s="2">
        <v>0.99999998594859296</v>
      </c>
      <c r="E129" s="2">
        <v>2.0953346855983799E-2</v>
      </c>
      <c r="F129" s="2">
        <v>0.59099999999999997</v>
      </c>
      <c r="G129" s="1">
        <v>58</v>
      </c>
    </row>
    <row r="130" spans="1:7" x14ac:dyDescent="0.25">
      <c r="A130" s="4" t="s">
        <v>146</v>
      </c>
      <c r="B130">
        <v>5</v>
      </c>
      <c r="C130" s="2">
        <v>0.149714339</v>
      </c>
      <c r="D130" s="3">
        <v>2.8887102112506299E-3</v>
      </c>
      <c r="E130" s="2">
        <v>1.2677957781050599E-2</v>
      </c>
      <c r="F130" s="2">
        <v>0.51600000000000001</v>
      </c>
      <c r="G130" s="1">
        <v>195</v>
      </c>
    </row>
    <row r="131" spans="1:7" x14ac:dyDescent="0.25">
      <c r="A131" s="4" t="s">
        <v>221</v>
      </c>
      <c r="B131">
        <v>5</v>
      </c>
      <c r="C131" s="2">
        <v>0.13912159199999999</v>
      </c>
      <c r="D131" s="2">
        <v>0.99540909713740799</v>
      </c>
      <c r="E131" s="2">
        <v>4.7868396663577402E-2</v>
      </c>
      <c r="F131" s="11">
        <v>0.21299999999999999</v>
      </c>
      <c r="G131" s="18">
        <v>3031</v>
      </c>
    </row>
    <row r="132" spans="1:7" x14ac:dyDescent="0.25">
      <c r="A132" s="4" t="s">
        <v>85</v>
      </c>
      <c r="B132">
        <v>4</v>
      </c>
      <c r="C132" s="2">
        <v>0.252288497</v>
      </c>
      <c r="D132" s="2">
        <v>0.99976304722599196</v>
      </c>
      <c r="E132" s="3">
        <v>0.76288293216630199</v>
      </c>
      <c r="F132" s="2">
        <v>0.56200000000000006</v>
      </c>
      <c r="G132" s="1">
        <v>103</v>
      </c>
    </row>
    <row r="133" spans="1:7" x14ac:dyDescent="0.25">
      <c r="A133" s="4" t="s">
        <v>288</v>
      </c>
      <c r="B133">
        <v>3</v>
      </c>
      <c r="C133" s="2">
        <v>0.55616774999999996</v>
      </c>
      <c r="D133" s="3">
        <v>0.13643112028601401</v>
      </c>
      <c r="E133" s="2">
        <v>1.2677957781050599E-2</v>
      </c>
      <c r="F133" s="2">
        <v>0.41899999999999998</v>
      </c>
      <c r="G133" s="1">
        <v>584</v>
      </c>
    </row>
    <row r="134" spans="1:7" x14ac:dyDescent="0.25">
      <c r="A134" s="4" t="s">
        <v>95</v>
      </c>
      <c r="B134">
        <v>2</v>
      </c>
      <c r="C134" s="2">
        <v>0.44949217699999999</v>
      </c>
      <c r="D134" s="2">
        <v>0.99769825019977498</v>
      </c>
      <c r="E134" s="2">
        <v>1.2677957781050599E-2</v>
      </c>
      <c r="F134" s="2">
        <v>0.26</v>
      </c>
      <c r="G134" s="1">
        <v>2078</v>
      </c>
    </row>
    <row r="135" spans="1:7" x14ac:dyDescent="0.25">
      <c r="A135" s="4" t="s">
        <v>77</v>
      </c>
      <c r="B135">
        <v>3</v>
      </c>
      <c r="C135" s="2">
        <v>0.39103731899999999</v>
      </c>
      <c r="D135" s="2">
        <v>0.99349957897071794</v>
      </c>
      <c r="E135" s="2">
        <v>4.7868396663577402E-2</v>
      </c>
      <c r="F135" s="2">
        <v>0.59199999999999997</v>
      </c>
      <c r="G135" s="1">
        <v>56</v>
      </c>
    </row>
    <row r="136" spans="1:7" x14ac:dyDescent="0.25">
      <c r="A136" s="4" t="s">
        <v>254</v>
      </c>
      <c r="B136">
        <v>5</v>
      </c>
      <c r="C136" s="2">
        <v>0.56836094100000001</v>
      </c>
      <c r="D136" s="2">
        <v>0.99999999999751399</v>
      </c>
      <c r="E136" s="11">
        <v>0.136730641958968</v>
      </c>
      <c r="F136" s="2">
        <v>0.41299999999999998</v>
      </c>
      <c r="G136" s="1">
        <v>632</v>
      </c>
    </row>
    <row r="137" spans="1:7" x14ac:dyDescent="0.25">
      <c r="A137" s="4" t="s">
        <v>7</v>
      </c>
      <c r="B137">
        <v>4</v>
      </c>
      <c r="C137" s="13">
        <v>0.331007408765918</v>
      </c>
      <c r="D137" s="13">
        <v>0.95171249711450701</v>
      </c>
      <c r="E137" s="14">
        <v>0.14075103553520801</v>
      </c>
      <c r="F137" s="13">
        <v>0.31</v>
      </c>
      <c r="G137" s="12">
        <v>1422</v>
      </c>
    </row>
    <row r="138" spans="1:7" x14ac:dyDescent="0.25">
      <c r="A138" s="4" t="s">
        <v>56</v>
      </c>
      <c r="B138">
        <v>3</v>
      </c>
      <c r="C138" s="2">
        <v>0.33017816500000002</v>
      </c>
      <c r="D138" s="2">
        <v>0.99924951283028696</v>
      </c>
      <c r="E138" s="11">
        <v>0.136730641958968</v>
      </c>
      <c r="F138" s="2">
        <v>0.26200000000000001</v>
      </c>
      <c r="G138" s="1">
        <v>2053</v>
      </c>
    </row>
    <row r="139" spans="1:7" x14ac:dyDescent="0.25">
      <c r="A139" s="4" t="s">
        <v>16</v>
      </c>
      <c r="B139">
        <v>4</v>
      </c>
      <c r="C139" s="2">
        <v>0.27088373999999998</v>
      </c>
      <c r="D139" s="2">
        <v>0.97702122580193396</v>
      </c>
      <c r="E139" s="3">
        <v>0.28978547854785502</v>
      </c>
      <c r="F139" s="2">
        <v>0.34499999999999997</v>
      </c>
      <c r="G139" s="1">
        <v>1090</v>
      </c>
    </row>
    <row r="140" spans="1:7" x14ac:dyDescent="0.25">
      <c r="A140" s="4" t="s">
        <v>105</v>
      </c>
      <c r="B140">
        <v>5</v>
      </c>
      <c r="C140" s="2">
        <v>0.25268121500000001</v>
      </c>
      <c r="D140" s="2">
        <v>0.99887494516891195</v>
      </c>
      <c r="E140" s="2">
        <v>2.8379120879120898E-2</v>
      </c>
      <c r="F140" s="2">
        <v>0.39900000000000002</v>
      </c>
      <c r="G140" s="1">
        <v>723</v>
      </c>
    </row>
    <row r="141" spans="1:7" x14ac:dyDescent="0.25">
      <c r="A141" s="4" t="s">
        <v>20</v>
      </c>
      <c r="B141">
        <v>5</v>
      </c>
      <c r="C141" s="2">
        <v>0.17747726899999999</v>
      </c>
      <c r="D141" s="2">
        <v>0.98626473447352203</v>
      </c>
      <c r="E141" s="11">
        <v>0.17311090798293699</v>
      </c>
      <c r="F141" s="2">
        <v>0.38300000000000001</v>
      </c>
      <c r="G141" s="1">
        <v>799</v>
      </c>
    </row>
    <row r="142" spans="1:7" x14ac:dyDescent="0.25">
      <c r="A142" s="4" t="s">
        <v>44</v>
      </c>
      <c r="B142">
        <v>2</v>
      </c>
      <c r="C142" s="2">
        <v>0.29074388699999998</v>
      </c>
      <c r="D142" s="2">
        <v>0.99796546575939804</v>
      </c>
      <c r="E142" s="3">
        <v>0.58882427452786701</v>
      </c>
      <c r="F142" s="2">
        <v>0.30499999999999999</v>
      </c>
      <c r="G142" s="1">
        <v>1488</v>
      </c>
    </row>
    <row r="143" spans="1:7" x14ac:dyDescent="0.25">
      <c r="A143" s="4" t="s">
        <v>213</v>
      </c>
      <c r="B143">
        <v>2</v>
      </c>
      <c r="C143" s="2">
        <v>0.41891743399999998</v>
      </c>
      <c r="D143" s="2">
        <v>0.99999888062733799</v>
      </c>
      <c r="E143" s="2">
        <v>1.2677957781050599E-2</v>
      </c>
      <c r="F143" s="2">
        <v>0.46899999999999997</v>
      </c>
      <c r="G143" s="1">
        <v>342</v>
      </c>
    </row>
    <row r="144" spans="1:7" x14ac:dyDescent="0.25">
      <c r="A144" s="4" t="s">
        <v>119</v>
      </c>
      <c r="B144">
        <v>5</v>
      </c>
      <c r="C144" s="2">
        <v>0.111282509</v>
      </c>
      <c r="D144" s="2">
        <v>0.99965882391942495</v>
      </c>
      <c r="E144" s="2">
        <v>1.2677957781050599E-2</v>
      </c>
      <c r="F144" s="2">
        <v>0.34200000000000003</v>
      </c>
      <c r="G144" s="1">
        <v>1109</v>
      </c>
    </row>
    <row r="145" spans="1:7" x14ac:dyDescent="0.25">
      <c r="A145" s="4" t="s">
        <v>243</v>
      </c>
      <c r="B145" t="s">
        <v>292</v>
      </c>
      <c r="C145" s="2">
        <v>1.7497292000000001E-2</v>
      </c>
      <c r="D145" s="2">
        <v>0.99999999025208297</v>
      </c>
      <c r="E145" s="2">
        <v>1.2677957781050599E-2</v>
      </c>
      <c r="F145" s="2">
        <v>0.26</v>
      </c>
      <c r="G145" s="1">
        <v>2072</v>
      </c>
    </row>
    <row r="146" spans="1:7" x14ac:dyDescent="0.25">
      <c r="A146" s="4" t="s">
        <v>200</v>
      </c>
      <c r="B146">
        <v>4</v>
      </c>
      <c r="C146" s="2">
        <v>0.445643291</v>
      </c>
      <c r="D146" s="2">
        <v>0.99999998729226203</v>
      </c>
      <c r="E146" s="3">
        <v>0.333614785992218</v>
      </c>
      <c r="F146" s="2">
        <v>0.39600000000000002</v>
      </c>
      <c r="G146" s="1">
        <v>738</v>
      </c>
    </row>
    <row r="147" spans="1:7" x14ac:dyDescent="0.25">
      <c r="A147" s="4" t="s">
        <v>66</v>
      </c>
      <c r="B147" t="s">
        <v>292</v>
      </c>
      <c r="C147" s="2">
        <v>0.47822352499999998</v>
      </c>
      <c r="D147" s="2">
        <v>0.99947818751327699</v>
      </c>
      <c r="E147" s="3">
        <v>0.28680175700314903</v>
      </c>
      <c r="F147" s="2">
        <v>0.45400000000000001</v>
      </c>
      <c r="G147" s="1">
        <v>411</v>
      </c>
    </row>
    <row r="148" spans="1:7" x14ac:dyDescent="0.25">
      <c r="A148" s="4" t="s">
        <v>5</v>
      </c>
      <c r="B148">
        <v>4</v>
      </c>
      <c r="C148" s="2">
        <v>0.270531456</v>
      </c>
      <c r="D148" s="2">
        <v>0.92094951813581705</v>
      </c>
      <c r="E148" s="2">
        <v>1.2677957781050599E-2</v>
      </c>
      <c r="F148" s="2">
        <v>0.32700000000000001</v>
      </c>
      <c r="G148" s="1">
        <v>1267</v>
      </c>
    </row>
    <row r="149" spans="1:7" x14ac:dyDescent="0.25">
      <c r="A149" s="4" t="s">
        <v>27</v>
      </c>
      <c r="B149">
        <v>3</v>
      </c>
      <c r="C149" s="13">
        <v>0.38912946624899003</v>
      </c>
      <c r="D149" s="2">
        <v>0.99215259789283905</v>
      </c>
      <c r="E149" s="14">
        <v>0.45337609723159999</v>
      </c>
      <c r="F149" s="13">
        <v>0.28299999999999997</v>
      </c>
      <c r="G149" s="12">
        <v>1756</v>
      </c>
    </row>
    <row r="150" spans="1:7" x14ac:dyDescent="0.25">
      <c r="A150" s="4" t="s">
        <v>255</v>
      </c>
      <c r="B150">
        <v>4</v>
      </c>
      <c r="C150" s="13">
        <v>8.0050847348504997E-2</v>
      </c>
      <c r="D150" s="2">
        <v>0.99444937977456305</v>
      </c>
      <c r="E150" s="13">
        <v>3.51959114139693E-2</v>
      </c>
      <c r="F150" s="13">
        <v>0.28599999999999998</v>
      </c>
      <c r="G150" s="12">
        <v>1720</v>
      </c>
    </row>
    <row r="151" spans="1:7" x14ac:dyDescent="0.25">
      <c r="A151" s="4" t="s">
        <v>259</v>
      </c>
      <c r="B151">
        <v>4</v>
      </c>
      <c r="C151" s="2">
        <v>0.135216688</v>
      </c>
      <c r="D151" s="2">
        <v>0.99999999999958999</v>
      </c>
      <c r="E151" s="11">
        <v>0.195834143496014</v>
      </c>
      <c r="F151" s="2">
        <v>0.27100000000000002</v>
      </c>
      <c r="G151" s="1">
        <v>1928</v>
      </c>
    </row>
    <row r="152" spans="1:7" x14ac:dyDescent="0.25">
      <c r="A152" s="4" t="s">
        <v>279</v>
      </c>
      <c r="B152">
        <v>3</v>
      </c>
      <c r="C152" s="2">
        <v>0.17111697200000001</v>
      </c>
      <c r="D152" s="2">
        <v>1</v>
      </c>
      <c r="E152" s="3">
        <v>0.61206260480715502</v>
      </c>
      <c r="F152" s="2">
        <v>0.40300000000000002</v>
      </c>
      <c r="G152" s="1">
        <v>695</v>
      </c>
    </row>
    <row r="153" spans="1:7" x14ac:dyDescent="0.25">
      <c r="A153" s="4" t="s">
        <v>111</v>
      </c>
      <c r="B153">
        <v>1</v>
      </c>
      <c r="C153" s="2">
        <v>0.13355028299999999</v>
      </c>
      <c r="D153" s="2">
        <v>0.99911178973657999</v>
      </c>
      <c r="E153" s="2">
        <v>1.2677957781050599E-2</v>
      </c>
      <c r="F153" s="2">
        <v>0.28499999999999998</v>
      </c>
      <c r="G153" s="1">
        <v>1739</v>
      </c>
    </row>
    <row r="154" spans="1:7" x14ac:dyDescent="0.25">
      <c r="A154" s="4" t="s">
        <v>172</v>
      </c>
      <c r="B154">
        <v>3</v>
      </c>
      <c r="C154" s="2">
        <v>0.43802428999999998</v>
      </c>
      <c r="D154" s="2">
        <v>0.99999959463344901</v>
      </c>
      <c r="E154" s="3">
        <v>0.38426695842450798</v>
      </c>
      <c r="F154" s="2">
        <v>0.315</v>
      </c>
      <c r="G154" s="1">
        <v>1382</v>
      </c>
    </row>
    <row r="155" spans="1:7" x14ac:dyDescent="0.25">
      <c r="A155" s="4" t="s">
        <v>236</v>
      </c>
      <c r="B155">
        <v>3</v>
      </c>
      <c r="C155" s="16">
        <v>0.44866049200000002</v>
      </c>
      <c r="D155" s="16">
        <v>0.99999999989589194</v>
      </c>
      <c r="E155" s="17">
        <v>0.55330404429465596</v>
      </c>
      <c r="F155" s="16">
        <v>0.51300000000000001</v>
      </c>
      <c r="G155" s="15">
        <v>203</v>
      </c>
    </row>
    <row r="156" spans="1:7" x14ac:dyDescent="0.25">
      <c r="A156" s="4" t="s">
        <v>100</v>
      </c>
      <c r="B156">
        <v>4</v>
      </c>
      <c r="C156" s="2">
        <v>0.62889076399999999</v>
      </c>
      <c r="D156" s="2">
        <v>0.99989374100624195</v>
      </c>
      <c r="E156" s="3">
        <v>0.37603691719370502</v>
      </c>
      <c r="F156" s="2">
        <v>0.47</v>
      </c>
      <c r="G156" s="1">
        <v>339</v>
      </c>
    </row>
    <row r="157" spans="1:7" x14ac:dyDescent="0.25">
      <c r="A157" s="4" t="s">
        <v>261</v>
      </c>
      <c r="B157">
        <v>4</v>
      </c>
      <c r="C157" s="2">
        <v>0.238539419</v>
      </c>
      <c r="D157" s="2">
        <v>0.99988585184923395</v>
      </c>
      <c r="E157" s="2">
        <v>1.2677957781050599E-2</v>
      </c>
      <c r="F157" s="3">
        <v>0.13800000000000001</v>
      </c>
      <c r="G157" s="19">
        <v>5077</v>
      </c>
    </row>
    <row r="158" spans="1:7" x14ac:dyDescent="0.25">
      <c r="A158" s="4" t="s">
        <v>50</v>
      </c>
      <c r="B158">
        <v>4</v>
      </c>
      <c r="C158" s="2">
        <v>0.408126143</v>
      </c>
      <c r="D158" s="2">
        <v>0.99884067373544005</v>
      </c>
      <c r="E158" s="3">
        <v>0.95054741671445697</v>
      </c>
      <c r="F158" s="2">
        <v>0.373</v>
      </c>
      <c r="G158" s="1">
        <v>862</v>
      </c>
    </row>
    <row r="159" spans="1:7" x14ac:dyDescent="0.25">
      <c r="A159" s="4" t="s">
        <v>81</v>
      </c>
      <c r="B159">
        <v>4</v>
      </c>
      <c r="C159" s="2">
        <v>0.37912606700000001</v>
      </c>
      <c r="D159" s="2">
        <v>0.99973130783872</v>
      </c>
      <c r="E159" s="3">
        <v>0.72164675274619405</v>
      </c>
      <c r="F159" s="2">
        <v>0.28399999999999997</v>
      </c>
      <c r="G159" s="1">
        <v>1748</v>
      </c>
    </row>
    <row r="160" spans="1:7" x14ac:dyDescent="0.25">
      <c r="A160" s="4" t="s">
        <v>108</v>
      </c>
      <c r="B160">
        <v>4</v>
      </c>
      <c r="C160" s="9">
        <v>0.49482765123696099</v>
      </c>
      <c r="D160" s="13">
        <v>0.99979026252186998</v>
      </c>
      <c r="E160" s="27">
        <v>0.32479169941833003</v>
      </c>
      <c r="F160" s="9">
        <v>0.34399999999999997</v>
      </c>
      <c r="G160" s="15">
        <v>1094</v>
      </c>
    </row>
    <row r="161" spans="1:7" x14ac:dyDescent="0.25">
      <c r="A161" s="4" t="s">
        <v>193</v>
      </c>
      <c r="B161">
        <v>5</v>
      </c>
      <c r="C161" s="2">
        <v>0.16072355399999999</v>
      </c>
      <c r="D161" s="2">
        <v>0.94956644570829296</v>
      </c>
      <c r="E161" s="2">
        <v>1.2677957781050599E-2</v>
      </c>
      <c r="F161" s="11">
        <v>0.20799999999999999</v>
      </c>
      <c r="G161" s="18">
        <v>3123</v>
      </c>
    </row>
    <row r="162" spans="1:7" x14ac:dyDescent="0.25">
      <c r="A162" s="4" t="s">
        <v>62</v>
      </c>
      <c r="B162">
        <v>2</v>
      </c>
      <c r="C162" s="2">
        <v>0.54069087699999996</v>
      </c>
      <c r="D162" s="2">
        <v>0.99936412017330101</v>
      </c>
      <c r="E162" s="11">
        <v>9.0773286467486794E-2</v>
      </c>
      <c r="F162" s="2">
        <v>0.41</v>
      </c>
      <c r="G162" s="1">
        <v>649</v>
      </c>
    </row>
    <row r="163" spans="1:7" x14ac:dyDescent="0.25">
      <c r="A163" s="4" t="s">
        <v>93</v>
      </c>
      <c r="B163">
        <v>3</v>
      </c>
      <c r="C163" s="13">
        <v>0.29274937102374998</v>
      </c>
      <c r="D163" s="13">
        <v>0.99992911200977996</v>
      </c>
      <c r="E163" s="14">
        <v>0.94203358508757895</v>
      </c>
      <c r="F163" s="13">
        <v>0.442</v>
      </c>
      <c r="G163" s="12">
        <v>470</v>
      </c>
    </row>
    <row r="164" spans="1:7" x14ac:dyDescent="0.25">
      <c r="A164" s="4" t="s">
        <v>232</v>
      </c>
      <c r="B164">
        <v>2</v>
      </c>
      <c r="C164" s="2">
        <v>0.34279934499999998</v>
      </c>
      <c r="D164" s="2">
        <v>0.99999999982844001</v>
      </c>
      <c r="E164" s="3">
        <v>0.75760299797682495</v>
      </c>
      <c r="F164" s="2">
        <v>0.27700000000000002</v>
      </c>
      <c r="G164" s="1">
        <v>1830</v>
      </c>
    </row>
    <row r="165" spans="1:7" x14ac:dyDescent="0.25">
      <c r="A165" s="4" t="s">
        <v>112</v>
      </c>
      <c r="B165">
        <v>3</v>
      </c>
      <c r="C165" s="2">
        <v>0.10761467199999999</v>
      </c>
      <c r="D165" s="2">
        <v>0.99994872307574201</v>
      </c>
      <c r="E165" s="3">
        <v>0.784430690896322</v>
      </c>
      <c r="F165" s="2">
        <v>0.41699999999999998</v>
      </c>
      <c r="G165" s="1">
        <v>603</v>
      </c>
    </row>
    <row r="166" spans="1:7" x14ac:dyDescent="0.25">
      <c r="A166" s="4" t="s">
        <v>23</v>
      </c>
      <c r="B166">
        <v>3</v>
      </c>
      <c r="C166" s="2">
        <v>0.300306821</v>
      </c>
      <c r="D166" s="2">
        <v>0.96081675902962904</v>
      </c>
      <c r="E166" s="2">
        <v>1.2677957781050599E-2</v>
      </c>
      <c r="F166" s="2">
        <v>0.33500000000000002</v>
      </c>
      <c r="G166" s="1">
        <v>1177</v>
      </c>
    </row>
    <row r="167" spans="1:7" x14ac:dyDescent="0.25">
      <c r="A167" s="4" t="s">
        <v>38</v>
      </c>
      <c r="B167">
        <v>5</v>
      </c>
      <c r="C167" s="2">
        <v>0.45349688199999999</v>
      </c>
      <c r="D167" s="2">
        <v>0.99751959993291395</v>
      </c>
      <c r="E167" s="3">
        <v>0.27824915824915802</v>
      </c>
      <c r="F167" s="2">
        <v>0.41099999999999998</v>
      </c>
      <c r="G167" s="1">
        <v>639</v>
      </c>
    </row>
    <row r="168" spans="1:7" x14ac:dyDescent="0.25">
      <c r="A168" s="4" t="s">
        <v>131</v>
      </c>
      <c r="B168" t="s">
        <v>292</v>
      </c>
      <c r="C168" s="2">
        <v>0.45042557999999999</v>
      </c>
      <c r="D168" s="2">
        <v>0.99998708277118398</v>
      </c>
      <c r="E168" s="3">
        <v>0.826132967121738</v>
      </c>
      <c r="F168" s="2">
        <v>0.30099999999999999</v>
      </c>
      <c r="G168" s="1">
        <v>1533</v>
      </c>
    </row>
    <row r="169" spans="1:7" x14ac:dyDescent="0.25">
      <c r="A169" s="4" t="s">
        <v>173</v>
      </c>
      <c r="B169" t="s">
        <v>292</v>
      </c>
      <c r="C169" s="2">
        <v>0.461080565</v>
      </c>
      <c r="D169" s="2">
        <v>0.99997018349806699</v>
      </c>
      <c r="E169" s="2">
        <v>1.2677957781050599E-2</v>
      </c>
      <c r="F169" s="2">
        <v>0.5</v>
      </c>
      <c r="G169" s="1">
        <v>233</v>
      </c>
    </row>
    <row r="170" spans="1:7" x14ac:dyDescent="0.25">
      <c r="A170" s="4" t="s">
        <v>274</v>
      </c>
      <c r="B170" t="s">
        <v>292</v>
      </c>
      <c r="C170" s="16">
        <v>0.51494949000000001</v>
      </c>
      <c r="D170" s="16">
        <v>0.999999999999999</v>
      </c>
      <c r="E170" s="26">
        <v>0.161372630701937</v>
      </c>
      <c r="F170" s="16">
        <v>0.35</v>
      </c>
      <c r="G170" s="8">
        <v>1054</v>
      </c>
    </row>
    <row r="171" spans="1:7" x14ac:dyDescent="0.25">
      <c r="A171" s="4" t="s">
        <v>87</v>
      </c>
      <c r="B171">
        <v>4</v>
      </c>
      <c r="C171" s="2">
        <v>0.38266856300000002</v>
      </c>
      <c r="D171" s="2">
        <v>0.99976717884219102</v>
      </c>
      <c r="E171" s="3">
        <v>0.58543835299560498</v>
      </c>
      <c r="F171" s="2">
        <v>0.33500000000000002</v>
      </c>
      <c r="G171" s="1">
        <v>1182</v>
      </c>
    </row>
    <row r="172" spans="1:7" x14ac:dyDescent="0.25">
      <c r="A172" s="4" t="s">
        <v>269</v>
      </c>
      <c r="B172" t="s">
        <v>292</v>
      </c>
      <c r="C172" s="16">
        <v>0.55760656500000005</v>
      </c>
      <c r="D172" s="16">
        <v>0.99999999999980105</v>
      </c>
      <c r="E172" s="17">
        <v>0.70624197847763803</v>
      </c>
      <c r="F172" s="16">
        <v>0.45400000000000001</v>
      </c>
      <c r="G172" s="8">
        <v>412</v>
      </c>
    </row>
    <row r="173" spans="1:7" x14ac:dyDescent="0.25">
      <c r="A173" s="4" t="s">
        <v>137</v>
      </c>
      <c r="B173">
        <v>2</v>
      </c>
      <c r="C173" s="2">
        <v>0.24088232200000001</v>
      </c>
      <c r="D173" s="2">
        <v>0.99999042745612998</v>
      </c>
      <c r="E173" s="3">
        <v>0.94203358508757895</v>
      </c>
      <c r="F173" s="2">
        <v>0.505</v>
      </c>
      <c r="G173" s="1">
        <v>219</v>
      </c>
    </row>
    <row r="174" spans="1:7" x14ac:dyDescent="0.25">
      <c r="A174" s="4" t="s">
        <v>12</v>
      </c>
      <c r="B174">
        <v>2</v>
      </c>
      <c r="C174" s="2">
        <v>0.140603586</v>
      </c>
      <c r="D174" s="2">
        <v>0.95954042296725695</v>
      </c>
      <c r="E174" s="11">
        <v>0.195834143496014</v>
      </c>
      <c r="F174" s="2">
        <v>0.26</v>
      </c>
      <c r="G174" s="1">
        <v>2077</v>
      </c>
    </row>
    <row r="175" spans="1:7" x14ac:dyDescent="0.25">
      <c r="A175" s="4" t="s">
        <v>257</v>
      </c>
      <c r="B175">
        <v>4</v>
      </c>
      <c r="C175" s="2">
        <v>0.468178445</v>
      </c>
      <c r="D175" s="2">
        <v>0.99999999998198896</v>
      </c>
      <c r="E175" s="2">
        <v>4.1720516962843297E-2</v>
      </c>
      <c r="F175" s="2">
        <v>0.33</v>
      </c>
      <c r="G175" s="1">
        <v>1234</v>
      </c>
    </row>
    <row r="176" spans="1:7" x14ac:dyDescent="0.25">
      <c r="A176" s="4" t="s">
        <v>70</v>
      </c>
      <c r="B176">
        <v>3</v>
      </c>
      <c r="C176" s="2">
        <v>0.60352648099999995</v>
      </c>
      <c r="D176" s="2">
        <v>0.99957878433328196</v>
      </c>
      <c r="E176" s="11">
        <v>9.5908640752661506E-2</v>
      </c>
      <c r="F176" s="2">
        <v>0.33200000000000002</v>
      </c>
      <c r="G176" s="1">
        <v>1203</v>
      </c>
    </row>
    <row r="177" spans="1:7" x14ac:dyDescent="0.25">
      <c r="A177" s="4" t="s">
        <v>228</v>
      </c>
      <c r="B177">
        <v>4</v>
      </c>
      <c r="C177" s="2">
        <v>0.46237774500000001</v>
      </c>
      <c r="D177" s="2">
        <v>0.99999999970414399</v>
      </c>
      <c r="E177" s="3">
        <v>0.87486583484269098</v>
      </c>
      <c r="F177" s="2">
        <v>0.502</v>
      </c>
      <c r="G177" s="1">
        <v>230</v>
      </c>
    </row>
    <row r="178" spans="1:7" x14ac:dyDescent="0.25">
      <c r="A178" s="4" t="s">
        <v>281</v>
      </c>
      <c r="B178">
        <v>3</v>
      </c>
      <c r="C178" s="2">
        <v>0.410239511</v>
      </c>
      <c r="D178" s="16">
        <v>0.99999998132276002</v>
      </c>
      <c r="E178" s="16">
        <v>2.8379120879120898E-2</v>
      </c>
      <c r="F178" s="26">
        <v>0.17</v>
      </c>
      <c r="G178" s="25">
        <v>4005</v>
      </c>
    </row>
    <row r="179" spans="1:7" x14ac:dyDescent="0.25">
      <c r="A179" s="4" t="s">
        <v>4</v>
      </c>
      <c r="B179">
        <v>4</v>
      </c>
      <c r="C179" s="2">
        <v>0.27440140600000001</v>
      </c>
      <c r="D179" s="2">
        <v>0.91462067515210199</v>
      </c>
      <c r="E179" s="3">
        <v>0.99938969347305595</v>
      </c>
      <c r="F179" s="2">
        <v>0.311</v>
      </c>
      <c r="G179" s="1">
        <v>1411</v>
      </c>
    </row>
    <row r="180" spans="1:7" x14ac:dyDescent="0.25">
      <c r="A180" s="4" t="s">
        <v>35</v>
      </c>
      <c r="B180" t="s">
        <v>292</v>
      </c>
      <c r="C180" s="2">
        <v>0.235455039</v>
      </c>
      <c r="D180" s="2">
        <v>0.97286733251676105</v>
      </c>
      <c r="E180" s="2">
        <v>1.2677957781050599E-2</v>
      </c>
      <c r="F180" s="2">
        <v>0.432</v>
      </c>
      <c r="G180" s="1">
        <v>521</v>
      </c>
    </row>
    <row r="181" spans="1:7" x14ac:dyDescent="0.25">
      <c r="A181" s="4" t="s">
        <v>179</v>
      </c>
      <c r="B181">
        <v>4</v>
      </c>
      <c r="C181" s="16">
        <v>0.39460086599999999</v>
      </c>
      <c r="D181" s="2">
        <v>0.999474924043945</v>
      </c>
      <c r="E181" s="16">
        <v>1.2677957781050599E-2</v>
      </c>
      <c r="F181" s="16">
        <v>0.496</v>
      </c>
      <c r="G181" s="15">
        <v>244</v>
      </c>
    </row>
    <row r="182" spans="1:7" x14ac:dyDescent="0.25">
      <c r="A182" s="4" t="s">
        <v>116</v>
      </c>
      <c r="B182">
        <v>4</v>
      </c>
      <c r="C182" s="2">
        <v>0.30659428500000002</v>
      </c>
      <c r="D182" s="2">
        <v>0.99866772287844197</v>
      </c>
      <c r="E182" s="2">
        <v>1.2677957781050599E-2</v>
      </c>
      <c r="F182" s="2">
        <v>0.41699999999999998</v>
      </c>
      <c r="G182" s="1">
        <v>604</v>
      </c>
    </row>
    <row r="183" spans="1:7" x14ac:dyDescent="0.25">
      <c r="A183" s="4" t="s">
        <v>94</v>
      </c>
      <c r="B183">
        <v>4</v>
      </c>
      <c r="C183" s="2">
        <v>0.28258297199999999</v>
      </c>
      <c r="D183" s="2">
        <v>0.999950230283149</v>
      </c>
      <c r="E183" s="3">
        <v>0.88971739269904404</v>
      </c>
      <c r="F183" s="2">
        <v>0.29899999999999999</v>
      </c>
      <c r="G183" s="1">
        <v>1561</v>
      </c>
    </row>
    <row r="184" spans="1:7" x14ac:dyDescent="0.25">
      <c r="A184" s="4" t="s">
        <v>118</v>
      </c>
      <c r="B184">
        <v>2</v>
      </c>
      <c r="C184" s="2">
        <v>0.43427469499999999</v>
      </c>
      <c r="D184" s="2">
        <v>0.99997797229387198</v>
      </c>
      <c r="E184" s="11">
        <v>0.13243589743589701</v>
      </c>
      <c r="F184" s="2">
        <v>0.29499999999999998</v>
      </c>
      <c r="G184" s="1">
        <v>1612</v>
      </c>
    </row>
    <row r="185" spans="1:7" x14ac:dyDescent="0.25">
      <c r="A185" s="4" t="s">
        <v>126</v>
      </c>
      <c r="B185">
        <v>3</v>
      </c>
      <c r="C185" s="2">
        <v>0.33504803300000002</v>
      </c>
      <c r="D185" s="3">
        <v>0.37046986236510798</v>
      </c>
      <c r="E185" s="2">
        <v>1.2677957781050599E-2</v>
      </c>
      <c r="F185" s="2">
        <v>0.30199999999999999</v>
      </c>
      <c r="G185" s="1">
        <v>1522</v>
      </c>
    </row>
    <row r="186" spans="1:7" x14ac:dyDescent="0.25">
      <c r="A186" s="4" t="s">
        <v>233</v>
      </c>
      <c r="B186">
        <v>5</v>
      </c>
      <c r="C186" s="3">
        <v>-0.10955240856692999</v>
      </c>
      <c r="D186" s="2">
        <v>0.95757317024043898</v>
      </c>
      <c r="E186" s="2">
        <v>1.2677957781050599E-2</v>
      </c>
      <c r="F186" s="2">
        <v>0.28999999999999998</v>
      </c>
      <c r="G186" s="1">
        <v>1664</v>
      </c>
    </row>
    <row r="187" spans="1:7" x14ac:dyDescent="0.25">
      <c r="A187" s="4" t="s">
        <v>88</v>
      </c>
      <c r="B187">
        <v>5</v>
      </c>
      <c r="C187" s="13">
        <v>0.14160841983591593</v>
      </c>
      <c r="D187" s="13">
        <v>0.99595276733780402</v>
      </c>
      <c r="E187" s="13">
        <v>1.2677957781050599E-2</v>
      </c>
      <c r="F187" s="13">
        <v>0.27300000000000002</v>
      </c>
      <c r="G187" s="12">
        <v>1899</v>
      </c>
    </row>
    <row r="188" spans="1:7" x14ac:dyDescent="0.25">
      <c r="A188" s="4" t="s">
        <v>135</v>
      </c>
      <c r="B188">
        <v>4</v>
      </c>
      <c r="C188" s="2">
        <v>0.4292069</v>
      </c>
      <c r="D188" s="2">
        <v>0.99977410856749405</v>
      </c>
      <c r="E188" s="2">
        <v>1.2677957781050599E-2</v>
      </c>
      <c r="F188" s="2">
        <v>0.57099999999999995</v>
      </c>
      <c r="G188" s="1">
        <v>88</v>
      </c>
    </row>
    <row r="189" spans="1:7" x14ac:dyDescent="0.25">
      <c r="A189" s="4" t="s">
        <v>266</v>
      </c>
      <c r="B189">
        <v>5</v>
      </c>
      <c r="C189" s="2">
        <v>0.31795199200000002</v>
      </c>
      <c r="D189" s="2">
        <v>0.99993713222378799</v>
      </c>
      <c r="E189" s="2">
        <v>1.2677957781050599E-2</v>
      </c>
      <c r="F189" s="3">
        <v>0.115</v>
      </c>
      <c r="G189" s="19">
        <v>6243</v>
      </c>
    </row>
    <row r="190" spans="1:7" x14ac:dyDescent="0.25">
      <c r="A190" s="4" t="s">
        <v>275</v>
      </c>
      <c r="B190">
        <v>5</v>
      </c>
      <c r="C190" s="17" t="s">
        <v>293</v>
      </c>
      <c r="D190" s="2">
        <v>0.99999114622510199</v>
      </c>
      <c r="E190" s="16">
        <v>1.2677957781050599E-2</v>
      </c>
      <c r="F190" s="16">
        <v>0.66</v>
      </c>
      <c r="G190" s="8">
        <v>13</v>
      </c>
    </row>
    <row r="191" spans="1:7" x14ac:dyDescent="0.25">
      <c r="A191" s="4" t="s">
        <v>90</v>
      </c>
      <c r="B191">
        <v>5</v>
      </c>
      <c r="C191" s="2">
        <v>6.7869794999999997E-2</v>
      </c>
      <c r="D191" s="2">
        <v>0.99598989056781895</v>
      </c>
      <c r="E191" s="2">
        <v>1.2677957781050599E-2</v>
      </c>
      <c r="F191" s="2">
        <v>0.34399999999999997</v>
      </c>
      <c r="G191" s="1">
        <v>1092</v>
      </c>
    </row>
    <row r="192" spans="1:7" x14ac:dyDescent="0.25">
      <c r="A192" s="4" t="s">
        <v>30</v>
      </c>
      <c r="B192">
        <v>4</v>
      </c>
      <c r="C192" s="2">
        <v>0.29137488700000003</v>
      </c>
      <c r="D192" s="2">
        <v>0.97086264568631997</v>
      </c>
      <c r="E192" s="2">
        <v>1.2677957781050599E-2</v>
      </c>
      <c r="F192" s="2">
        <v>0.45100000000000001</v>
      </c>
      <c r="G192" s="1">
        <v>428</v>
      </c>
    </row>
    <row r="193" spans="1:7" x14ac:dyDescent="0.25">
      <c r="A193" s="4" t="s">
        <v>76</v>
      </c>
      <c r="B193">
        <v>3</v>
      </c>
      <c r="C193" s="2">
        <v>0.56568536300000005</v>
      </c>
      <c r="D193" s="2">
        <v>0.99965722549583502</v>
      </c>
      <c r="E193" s="3">
        <v>0.94023738469886098</v>
      </c>
      <c r="F193" s="2">
        <v>0.60499999999999998</v>
      </c>
      <c r="G193" s="1">
        <v>42</v>
      </c>
    </row>
    <row r="194" spans="1:7" x14ac:dyDescent="0.25">
      <c r="A194" s="4" t="s">
        <v>223</v>
      </c>
      <c r="B194">
        <v>2</v>
      </c>
      <c r="C194" s="2">
        <v>0.67938632499999996</v>
      </c>
      <c r="D194" s="11">
        <v>0.64647595065992602</v>
      </c>
      <c r="E194" s="2">
        <v>2.8379120879120898E-2</v>
      </c>
      <c r="F194" s="2">
        <v>0.375</v>
      </c>
      <c r="G194" s="1">
        <v>845</v>
      </c>
    </row>
    <row r="195" spans="1:7" x14ac:dyDescent="0.25">
      <c r="A195" s="4" t="s">
        <v>224</v>
      </c>
      <c r="B195">
        <v>2</v>
      </c>
      <c r="C195" s="2">
        <v>0.43662243899999997</v>
      </c>
      <c r="D195" s="2">
        <v>0.99999999962321195</v>
      </c>
      <c r="E195" s="3">
        <v>0.62594044746654998</v>
      </c>
      <c r="F195" s="2">
        <v>0.44500000000000001</v>
      </c>
      <c r="G195" s="1">
        <v>450</v>
      </c>
    </row>
    <row r="196" spans="1:7" x14ac:dyDescent="0.25">
      <c r="A196" s="4" t="s">
        <v>211</v>
      </c>
      <c r="B196">
        <v>2</v>
      </c>
      <c r="C196" s="2">
        <v>0.59306800299999995</v>
      </c>
      <c r="D196" s="2">
        <v>0.99999999098255399</v>
      </c>
      <c r="E196" s="11">
        <v>0.18479427549194999</v>
      </c>
      <c r="F196" s="2">
        <v>0.57499999999999996</v>
      </c>
      <c r="G196" s="1">
        <v>77</v>
      </c>
    </row>
    <row r="197" spans="1:7" x14ac:dyDescent="0.25">
      <c r="A197" s="4" t="s">
        <v>46</v>
      </c>
      <c r="B197" t="s">
        <v>292</v>
      </c>
      <c r="C197" s="2">
        <v>8.31678339053675E-2</v>
      </c>
      <c r="D197" s="13">
        <v>0.99807772294541997</v>
      </c>
      <c r="E197" s="23">
        <v>6.5068589025755894E-2</v>
      </c>
      <c r="F197" s="13">
        <v>0.41099999999999998</v>
      </c>
      <c r="G197" s="1">
        <v>637</v>
      </c>
    </row>
    <row r="198" spans="1:7" x14ac:dyDescent="0.25">
      <c r="A198" s="4" t="s">
        <v>96</v>
      </c>
      <c r="B198">
        <v>4</v>
      </c>
      <c r="C198" s="2">
        <v>0.53608169500000002</v>
      </c>
      <c r="D198" s="2">
        <v>0.99984539951405704</v>
      </c>
      <c r="E198" s="3">
        <v>0.99545704845814997</v>
      </c>
      <c r="F198" s="2">
        <v>0.316</v>
      </c>
      <c r="G198" s="1">
        <v>1376</v>
      </c>
    </row>
    <row r="199" spans="1:7" x14ac:dyDescent="0.25">
      <c r="A199" s="4" t="s">
        <v>175</v>
      </c>
      <c r="B199">
        <v>3</v>
      </c>
      <c r="C199" s="13">
        <v>0.38800140728516902</v>
      </c>
      <c r="D199" s="13">
        <v>0.99997353102454201</v>
      </c>
      <c r="E199" s="13">
        <v>4.1720516962843297E-2</v>
      </c>
      <c r="F199" s="13">
        <v>0.27400000000000002</v>
      </c>
      <c r="G199" s="1">
        <v>1873</v>
      </c>
    </row>
    <row r="200" spans="1:7" x14ac:dyDescent="0.25">
      <c r="A200" s="4" t="s">
        <v>49</v>
      </c>
      <c r="B200">
        <v>3</v>
      </c>
      <c r="C200" s="2">
        <v>0.50414678899999998</v>
      </c>
      <c r="D200" s="2">
        <v>0.98132246461537898</v>
      </c>
      <c r="E200" s="2">
        <v>2.0953346855983799E-2</v>
      </c>
      <c r="F200" s="2">
        <v>0.40400000000000003</v>
      </c>
      <c r="G200" s="1">
        <v>684</v>
      </c>
    </row>
    <row r="201" spans="1:7" x14ac:dyDescent="0.25">
      <c r="A201" s="4" t="s">
        <v>130</v>
      </c>
      <c r="B201">
        <v>3</v>
      </c>
      <c r="C201" s="2">
        <v>0.18900354899999999</v>
      </c>
      <c r="D201" s="2">
        <v>1</v>
      </c>
      <c r="E201" s="2">
        <v>3.51959114139693E-2</v>
      </c>
      <c r="F201" s="2">
        <v>0.44500000000000001</v>
      </c>
      <c r="G201" s="1">
        <v>448</v>
      </c>
    </row>
    <row r="202" spans="1:7" x14ac:dyDescent="0.25">
      <c r="A202" s="4" t="s">
        <v>277</v>
      </c>
      <c r="B202">
        <v>4</v>
      </c>
      <c r="C202" s="2">
        <v>0.61911298100000001</v>
      </c>
      <c r="D202" s="2">
        <v>0.99999999999959599</v>
      </c>
      <c r="E202" s="2">
        <v>1.2677957781050599E-2</v>
      </c>
      <c r="F202" s="2">
        <v>0.33900000000000002</v>
      </c>
      <c r="G202" s="1">
        <v>1137</v>
      </c>
    </row>
    <row r="203" spans="1:7" x14ac:dyDescent="0.25">
      <c r="A203" s="4" t="s">
        <v>196</v>
      </c>
      <c r="B203">
        <v>3</v>
      </c>
      <c r="C203" s="2">
        <v>0.451807972</v>
      </c>
      <c r="D203" s="2">
        <v>0.99999998650597699</v>
      </c>
      <c r="E203" s="3">
        <v>0.37883233093736202</v>
      </c>
      <c r="F203" s="2">
        <v>0.47899999999999998</v>
      </c>
      <c r="G203" s="1">
        <v>306</v>
      </c>
    </row>
    <row r="204" spans="1:7" x14ac:dyDescent="0.25">
      <c r="A204" s="4" t="s">
        <v>8</v>
      </c>
      <c r="B204">
        <v>5</v>
      </c>
      <c r="C204" s="2">
        <v>0.51888959366254106</v>
      </c>
      <c r="D204" s="13">
        <v>0.930894037885032</v>
      </c>
      <c r="E204" s="24">
        <v>1.2677957781050599E-2</v>
      </c>
      <c r="F204" s="13">
        <v>0.32</v>
      </c>
      <c r="G204" s="1">
        <v>1339</v>
      </c>
    </row>
    <row r="205" spans="1:7" x14ac:dyDescent="0.25">
      <c r="A205" s="4" t="s">
        <v>54</v>
      </c>
      <c r="B205">
        <v>4</v>
      </c>
      <c r="C205" s="2">
        <v>0.228766201</v>
      </c>
      <c r="D205" s="2">
        <v>0.99924465578688804</v>
      </c>
      <c r="E205" s="11">
        <v>0.11909153792944401</v>
      </c>
      <c r="F205" s="2">
        <v>0.36699999999999999</v>
      </c>
      <c r="G205" s="1">
        <v>904</v>
      </c>
    </row>
    <row r="206" spans="1:7" x14ac:dyDescent="0.25">
      <c r="A206" s="4" t="s">
        <v>285</v>
      </c>
      <c r="B206" t="s">
        <v>292</v>
      </c>
      <c r="C206" s="3">
        <v>-0.23470687392553197</v>
      </c>
      <c r="D206" s="2">
        <v>0.99999997463871204</v>
      </c>
      <c r="E206" s="2">
        <v>1.2677957781050599E-2</v>
      </c>
      <c r="F206" s="2">
        <v>0.34</v>
      </c>
      <c r="G206" s="1">
        <v>1129</v>
      </c>
    </row>
    <row r="207" spans="1:7" x14ac:dyDescent="0.25">
      <c r="A207" s="4" t="s">
        <v>61</v>
      </c>
      <c r="B207">
        <v>4</v>
      </c>
      <c r="C207" s="13">
        <v>0.27940129318830198</v>
      </c>
      <c r="D207" s="2">
        <v>0.98478478164144601</v>
      </c>
      <c r="E207" s="24">
        <v>1.2677957781050599E-2</v>
      </c>
      <c r="F207" s="13">
        <v>0.51800000000000002</v>
      </c>
      <c r="G207" s="12">
        <v>188</v>
      </c>
    </row>
    <row r="208" spans="1:7" x14ac:dyDescent="0.25">
      <c r="A208" s="4" t="s">
        <v>57</v>
      </c>
      <c r="B208" t="s">
        <v>292</v>
      </c>
      <c r="C208" s="2">
        <v>0.27820578000000001</v>
      </c>
      <c r="D208" s="2">
        <v>0.984347553364737</v>
      </c>
      <c r="E208" s="2">
        <v>1.2677957781050599E-2</v>
      </c>
      <c r="F208" s="2">
        <v>0.46</v>
      </c>
      <c r="G208" s="1">
        <v>380</v>
      </c>
    </row>
    <row r="209" spans="1:7" x14ac:dyDescent="0.25">
      <c r="A209" s="4" t="s">
        <v>289</v>
      </c>
      <c r="B209" t="s">
        <v>292</v>
      </c>
      <c r="C209" s="2">
        <v>0.45619257299999999</v>
      </c>
      <c r="D209" s="2">
        <v>1</v>
      </c>
      <c r="E209" s="3">
        <v>0.65656779661016995</v>
      </c>
      <c r="F209" s="2">
        <v>0.34</v>
      </c>
      <c r="G209" s="1">
        <v>1130</v>
      </c>
    </row>
    <row r="210" spans="1:7" x14ac:dyDescent="0.25">
      <c r="A210" s="4" t="s">
        <v>24</v>
      </c>
      <c r="B210">
        <v>4</v>
      </c>
      <c r="C210" s="2">
        <v>0.19033160700000001</v>
      </c>
      <c r="D210" s="2">
        <v>0.98909759917263096</v>
      </c>
      <c r="E210" s="3">
        <v>0.834983714648872</v>
      </c>
      <c r="F210" s="2">
        <v>0.45500000000000002</v>
      </c>
      <c r="G210" s="1">
        <v>406</v>
      </c>
    </row>
    <row r="211" spans="1:7" x14ac:dyDescent="0.25">
      <c r="A211" s="4" t="s">
        <v>109</v>
      </c>
      <c r="B211">
        <v>4</v>
      </c>
      <c r="C211" s="2">
        <v>0.24532312000000001</v>
      </c>
      <c r="D211" s="2">
        <v>0.99903290194418803</v>
      </c>
      <c r="E211" s="2">
        <v>1.2677957781050599E-2</v>
      </c>
      <c r="F211" s="2">
        <v>0.30599999999999999</v>
      </c>
      <c r="G211" s="1">
        <v>1478</v>
      </c>
    </row>
    <row r="212" spans="1:7" x14ac:dyDescent="0.25">
      <c r="A212" s="4" t="s">
        <v>168</v>
      </c>
      <c r="B212">
        <v>4</v>
      </c>
      <c r="C212" s="2">
        <v>0.234631439</v>
      </c>
      <c r="D212" s="3" t="s">
        <v>293</v>
      </c>
      <c r="E212" s="2">
        <v>2.0953346855983799E-2</v>
      </c>
      <c r="F212" s="2">
        <v>0.495</v>
      </c>
      <c r="G212" s="1">
        <v>247</v>
      </c>
    </row>
    <row r="213" spans="1:7" x14ac:dyDescent="0.25">
      <c r="A213" s="4" t="s">
        <v>136</v>
      </c>
      <c r="B213">
        <v>3</v>
      </c>
      <c r="C213" s="2">
        <v>0.16773734400000001</v>
      </c>
      <c r="D213" s="11">
        <v>0.83883947112315704</v>
      </c>
      <c r="E213" s="2">
        <v>3.51959114139693E-2</v>
      </c>
      <c r="F213" s="2">
        <v>0.4</v>
      </c>
      <c r="G213" s="1">
        <v>709</v>
      </c>
    </row>
    <row r="214" spans="1:7" x14ac:dyDescent="0.25">
      <c r="A214" s="4" t="s">
        <v>21</v>
      </c>
      <c r="B214">
        <v>4</v>
      </c>
      <c r="C214" s="13">
        <v>0.47752191524008702</v>
      </c>
      <c r="D214" s="2">
        <v>0.98749913362178299</v>
      </c>
      <c r="E214" s="23">
        <v>0.136730641958968</v>
      </c>
      <c r="F214" s="13">
        <v>0.49</v>
      </c>
      <c r="G214" s="1">
        <v>259</v>
      </c>
    </row>
    <row r="215" spans="1:7" x14ac:dyDescent="0.25">
      <c r="A215" s="4" t="s">
        <v>263</v>
      </c>
      <c r="B215">
        <v>4</v>
      </c>
      <c r="C215" s="2">
        <v>0.16379456100000001</v>
      </c>
      <c r="D215" s="3">
        <v>0.163792409863771</v>
      </c>
      <c r="E215" s="2">
        <v>1.2677957781050599E-2</v>
      </c>
      <c r="F215" s="2">
        <v>0.42899999999999999</v>
      </c>
      <c r="G215" s="1">
        <v>536</v>
      </c>
    </row>
    <row r="216" spans="1:7" x14ac:dyDescent="0.25">
      <c r="A216" s="4" t="s">
        <v>157</v>
      </c>
      <c r="B216">
        <v>4</v>
      </c>
      <c r="C216" s="2">
        <v>7.1706519999999996E-3</v>
      </c>
      <c r="D216" s="2">
        <v>0.99992831926902903</v>
      </c>
      <c r="E216" s="2">
        <v>1.2677957781050599E-2</v>
      </c>
      <c r="F216" s="2">
        <v>0.55400000000000005</v>
      </c>
      <c r="G216" s="1">
        <v>113</v>
      </c>
    </row>
    <row r="217" spans="1:7" x14ac:dyDescent="0.25">
      <c r="A217" s="4" t="s">
        <v>122</v>
      </c>
      <c r="B217">
        <v>3</v>
      </c>
      <c r="C217" s="2">
        <v>0.52671919300000003</v>
      </c>
      <c r="D217" s="2">
        <v>0.99966278447997803</v>
      </c>
      <c r="E217" s="2">
        <v>1.2677957781050599E-2</v>
      </c>
      <c r="F217" s="2">
        <v>0.51400000000000001</v>
      </c>
      <c r="G217" s="1">
        <v>201</v>
      </c>
    </row>
    <row r="218" spans="1:7" x14ac:dyDescent="0.25">
      <c r="A218" s="4" t="s">
        <v>217</v>
      </c>
      <c r="B218" t="s">
        <v>292</v>
      </c>
      <c r="C218" s="2">
        <v>0.54011536999999998</v>
      </c>
      <c r="D218" s="2">
        <v>0.99999999855466204</v>
      </c>
      <c r="E218" s="3">
        <v>0.22361366985998499</v>
      </c>
      <c r="F218" s="2">
        <v>0.28499999999999998</v>
      </c>
      <c r="G218" s="1">
        <v>1732</v>
      </c>
    </row>
    <row r="219" spans="1:7" x14ac:dyDescent="0.25">
      <c r="A219" s="4" t="s">
        <v>197</v>
      </c>
      <c r="B219">
        <v>4</v>
      </c>
      <c r="C219" s="2">
        <v>0.288090444</v>
      </c>
      <c r="D219" s="2">
        <v>0.95151304645668999</v>
      </c>
      <c r="E219" s="2">
        <v>1.2677957781050599E-2</v>
      </c>
      <c r="F219" s="11">
        <v>0.25700000000000001</v>
      </c>
      <c r="G219" s="18">
        <v>2123</v>
      </c>
    </row>
    <row r="220" spans="1:7" x14ac:dyDescent="0.25">
      <c r="A220" s="4" t="s">
        <v>89</v>
      </c>
      <c r="B220" t="s">
        <v>292</v>
      </c>
      <c r="C220" s="2">
        <v>0.418375624</v>
      </c>
      <c r="D220" s="2">
        <v>0.99977054905083296</v>
      </c>
      <c r="E220" s="3">
        <v>0.450923795343801</v>
      </c>
      <c r="F220" s="2">
        <v>0.375</v>
      </c>
      <c r="G220" s="1">
        <v>844</v>
      </c>
    </row>
    <row r="221" spans="1:7" x14ac:dyDescent="0.25">
      <c r="A221" s="4" t="s">
        <v>201</v>
      </c>
      <c r="B221">
        <v>4</v>
      </c>
      <c r="C221" s="2">
        <v>0.14960130299999999</v>
      </c>
      <c r="D221" s="2">
        <v>0.95507016629083297</v>
      </c>
      <c r="E221" s="2">
        <v>1.2677957781050599E-2</v>
      </c>
      <c r="F221" s="3">
        <v>0.05</v>
      </c>
      <c r="G221" s="19">
        <v>15747</v>
      </c>
    </row>
    <row r="222" spans="1:7" x14ac:dyDescent="0.25">
      <c r="A222" s="4" t="s">
        <v>99</v>
      </c>
      <c r="B222">
        <v>5</v>
      </c>
      <c r="C222" s="2">
        <v>0.43356820899999998</v>
      </c>
      <c r="D222" s="2">
        <v>0.99986776183675097</v>
      </c>
      <c r="E222" s="3">
        <v>0.54599635479951403</v>
      </c>
      <c r="F222" s="2">
        <v>0.36299999999999999</v>
      </c>
      <c r="G222" s="1">
        <v>937</v>
      </c>
    </row>
    <row r="223" spans="1:7" x14ac:dyDescent="0.25">
      <c r="A223" s="4" t="s">
        <v>52</v>
      </c>
      <c r="B223">
        <v>3</v>
      </c>
      <c r="C223" s="2">
        <v>0.495132448</v>
      </c>
      <c r="D223" s="2">
        <v>0.99887675917417196</v>
      </c>
      <c r="E223" s="3">
        <v>0.93609951669595803</v>
      </c>
      <c r="F223" s="2">
        <v>0.435</v>
      </c>
      <c r="G223" s="1">
        <v>508</v>
      </c>
    </row>
    <row r="224" spans="1:7" x14ac:dyDescent="0.25">
      <c r="A224" s="4" t="s">
        <v>115</v>
      </c>
      <c r="B224" t="s">
        <v>292</v>
      </c>
      <c r="C224" s="2">
        <v>0.38981897799999998</v>
      </c>
      <c r="D224" s="2">
        <v>0.99995006671550801</v>
      </c>
      <c r="E224" s="3">
        <v>0.99938969347305595</v>
      </c>
      <c r="F224" s="2">
        <v>0.26500000000000001</v>
      </c>
      <c r="G224" s="1">
        <v>2002</v>
      </c>
    </row>
    <row r="225" spans="1:7" x14ac:dyDescent="0.25">
      <c r="A225" s="4" t="s">
        <v>189</v>
      </c>
      <c r="B225">
        <v>5</v>
      </c>
      <c r="C225" s="22">
        <v>0.17026287800000001</v>
      </c>
      <c r="D225" s="22">
        <v>0.94737269099999999</v>
      </c>
      <c r="E225" s="22">
        <v>2.0953347000000001E-2</v>
      </c>
      <c r="F225" s="21">
        <v>0.23100000000000001</v>
      </c>
      <c r="G225" s="20">
        <v>2652</v>
      </c>
    </row>
    <row r="226" spans="1:7" x14ac:dyDescent="0.25">
      <c r="A226" s="4" t="s">
        <v>28</v>
      </c>
      <c r="B226">
        <v>5</v>
      </c>
      <c r="C226" s="2">
        <v>0.31272128900000001</v>
      </c>
      <c r="D226" s="2">
        <v>0.96920037667985404</v>
      </c>
      <c r="E226" s="2">
        <v>2.0953346855983799E-2</v>
      </c>
      <c r="F226" s="2">
        <v>0.26300000000000001</v>
      </c>
      <c r="G226" s="1">
        <v>2035</v>
      </c>
    </row>
    <row r="227" spans="1:7" x14ac:dyDescent="0.25">
      <c r="A227" s="4" t="s">
        <v>0</v>
      </c>
      <c r="B227">
        <v>5</v>
      </c>
      <c r="C227" s="2">
        <v>0.36571957799999999</v>
      </c>
      <c r="D227" s="2">
        <v>0.90061454583946199</v>
      </c>
      <c r="E227" s="3">
        <v>0.75654997696913895</v>
      </c>
      <c r="F227" s="2">
        <v>0.31</v>
      </c>
      <c r="G227" s="1">
        <v>1437</v>
      </c>
    </row>
    <row r="228" spans="1:7" x14ac:dyDescent="0.25">
      <c r="A228" s="4" t="s">
        <v>92</v>
      </c>
      <c r="B228">
        <v>3</v>
      </c>
      <c r="C228" s="2">
        <v>0.32277128399999999</v>
      </c>
      <c r="D228" s="2">
        <v>0.99707451045575402</v>
      </c>
      <c r="E228" s="2">
        <v>3.51959114139693E-2</v>
      </c>
      <c r="F228" s="2">
        <v>0.31</v>
      </c>
      <c r="G228" s="1">
        <v>1428</v>
      </c>
    </row>
    <row r="229" spans="1:7" x14ac:dyDescent="0.25">
      <c r="A229" s="4" t="s">
        <v>68</v>
      </c>
      <c r="B229">
        <v>2</v>
      </c>
      <c r="C229" s="2">
        <v>0.66229426499999999</v>
      </c>
      <c r="D229" s="2">
        <v>0.99952646108490695</v>
      </c>
      <c r="E229" s="3">
        <v>0.79926066024759301</v>
      </c>
      <c r="F229" s="2">
        <v>0.4</v>
      </c>
      <c r="G229" s="1">
        <v>708</v>
      </c>
    </row>
    <row r="230" spans="1:7" x14ac:dyDescent="0.25">
      <c r="A230" s="4" t="s">
        <v>169</v>
      </c>
      <c r="B230">
        <v>3</v>
      </c>
      <c r="C230" s="2">
        <v>0.60580098199999999</v>
      </c>
      <c r="D230" s="2">
        <v>0.99999941065832698</v>
      </c>
      <c r="E230" s="3">
        <v>0.99938969347305595</v>
      </c>
      <c r="F230" s="2">
        <v>0.26200000000000001</v>
      </c>
      <c r="G230" s="1">
        <v>2049</v>
      </c>
    </row>
    <row r="231" spans="1:7" x14ac:dyDescent="0.25">
      <c r="A231" s="4" t="s">
        <v>53</v>
      </c>
      <c r="B231">
        <v>3</v>
      </c>
      <c r="C231" s="2">
        <v>0.320709929</v>
      </c>
      <c r="D231" s="2">
        <v>0.98161699121996504</v>
      </c>
      <c r="E231" s="2">
        <v>1.2677957781050599E-2</v>
      </c>
      <c r="F231" s="2">
        <v>0.438</v>
      </c>
      <c r="G231" s="1">
        <v>491</v>
      </c>
    </row>
    <row r="232" spans="1:7" x14ac:dyDescent="0.25">
      <c r="A232" s="4" t="s">
        <v>150</v>
      </c>
      <c r="B232">
        <v>1</v>
      </c>
      <c r="C232" s="2">
        <v>0.43666272900000003</v>
      </c>
      <c r="D232" s="2">
        <v>0.99999649796962697</v>
      </c>
      <c r="E232" s="3">
        <v>0.38426695842450798</v>
      </c>
      <c r="F232" s="2">
        <v>0.45500000000000002</v>
      </c>
      <c r="G232" s="1">
        <v>404</v>
      </c>
    </row>
    <row r="233" spans="1:7" x14ac:dyDescent="0.25">
      <c r="A233" s="4" t="s">
        <v>36</v>
      </c>
      <c r="B233">
        <v>3</v>
      </c>
      <c r="C233" s="2">
        <v>0.364730465</v>
      </c>
      <c r="D233" s="2">
        <v>0.99702189317950995</v>
      </c>
      <c r="E233" s="3">
        <v>0.808593552731252</v>
      </c>
      <c r="F233" s="2">
        <v>0.40500000000000003</v>
      </c>
      <c r="G233" s="1">
        <v>678</v>
      </c>
    </row>
    <row r="234" spans="1:7" x14ac:dyDescent="0.25">
      <c r="A234" s="4" t="s">
        <v>14</v>
      </c>
      <c r="B234">
        <v>3</v>
      </c>
      <c r="C234" s="2">
        <v>0.33446819999999999</v>
      </c>
      <c r="D234" s="2">
        <v>0.974594346532481</v>
      </c>
      <c r="E234" s="3">
        <v>0.45337609723159999</v>
      </c>
      <c r="F234" s="2">
        <v>0.40699999999999997</v>
      </c>
      <c r="G234" s="1">
        <v>666</v>
      </c>
    </row>
    <row r="235" spans="1:7" x14ac:dyDescent="0.25">
      <c r="A235" s="4" t="s">
        <v>256</v>
      </c>
      <c r="B235">
        <v>3</v>
      </c>
      <c r="C235" s="2">
        <v>0.57087913800000001</v>
      </c>
      <c r="D235" s="2">
        <v>0.99980472641101903</v>
      </c>
      <c r="E235" s="2">
        <v>1.2677957781050599E-2</v>
      </c>
      <c r="F235" s="11">
        <v>0.185</v>
      </c>
      <c r="G235" s="18">
        <v>3617</v>
      </c>
    </row>
    <row r="236" spans="1:7" x14ac:dyDescent="0.25">
      <c r="A236" s="4" t="s">
        <v>48</v>
      </c>
      <c r="B236">
        <v>4</v>
      </c>
      <c r="C236" s="2">
        <v>0.33103417499999999</v>
      </c>
      <c r="D236" s="2">
        <v>0.99834881649172302</v>
      </c>
      <c r="E236" s="3">
        <v>0.78627296587926498</v>
      </c>
      <c r="F236" s="2">
        <v>0.34200000000000003</v>
      </c>
      <c r="G236" s="1">
        <v>1114</v>
      </c>
    </row>
    <row r="237" spans="1:7" x14ac:dyDescent="0.25">
      <c r="A237" s="4" t="s">
        <v>6</v>
      </c>
      <c r="B237">
        <v>4</v>
      </c>
      <c r="C237" s="2">
        <v>0.61067692299999998</v>
      </c>
      <c r="D237" s="2">
        <v>0.92104742054743405</v>
      </c>
      <c r="E237" s="2">
        <v>2.0953346855983799E-2</v>
      </c>
      <c r="F237" s="2">
        <v>0.40100000000000002</v>
      </c>
      <c r="G237" s="1">
        <v>706</v>
      </c>
    </row>
    <row r="238" spans="1:7" x14ac:dyDescent="0.25">
      <c r="A238" s="4" t="s">
        <v>18</v>
      </c>
      <c r="B238">
        <v>4</v>
      </c>
      <c r="C238" s="2">
        <v>0.32136113700000002</v>
      </c>
      <c r="D238" s="2">
        <v>0.98590032697391805</v>
      </c>
      <c r="E238" s="3">
        <v>0.27239707383463801</v>
      </c>
      <c r="F238" s="2">
        <v>0.371</v>
      </c>
      <c r="G238" s="1">
        <v>873</v>
      </c>
    </row>
    <row r="239" spans="1:7" x14ac:dyDescent="0.25">
      <c r="A239" s="4" t="s">
        <v>229</v>
      </c>
      <c r="B239">
        <v>4</v>
      </c>
      <c r="C239" s="2">
        <v>0.177196517</v>
      </c>
      <c r="D239" s="2">
        <v>0.99656400707959902</v>
      </c>
      <c r="E239" s="2">
        <v>2.8379120879120898E-2</v>
      </c>
      <c r="F239" s="11">
        <v>0.18</v>
      </c>
      <c r="G239" s="18">
        <v>3724</v>
      </c>
    </row>
    <row r="240" spans="1:7" x14ac:dyDescent="0.25">
      <c r="A240" s="4" t="s">
        <v>25</v>
      </c>
      <c r="B240">
        <v>4</v>
      </c>
      <c r="C240" s="2">
        <v>0.31759004099999999</v>
      </c>
      <c r="D240" s="2">
        <v>0.99203234841392995</v>
      </c>
      <c r="E240" s="3">
        <v>0.99938969347305595</v>
      </c>
      <c r="F240" s="2">
        <v>0.379</v>
      </c>
      <c r="G240" s="1">
        <v>823</v>
      </c>
    </row>
    <row r="241" spans="1:7" x14ac:dyDescent="0.25">
      <c r="A241" s="4" t="s">
        <v>42</v>
      </c>
      <c r="B241">
        <v>3</v>
      </c>
      <c r="C241" s="2">
        <v>0.402621373</v>
      </c>
      <c r="D241" s="2">
        <v>0.99774712596487103</v>
      </c>
      <c r="E241" s="3">
        <v>0.89255400254129602</v>
      </c>
      <c r="F241" s="2">
        <v>0.31</v>
      </c>
      <c r="G241" s="1">
        <v>1420</v>
      </c>
    </row>
    <row r="242" spans="1:7" x14ac:dyDescent="0.25">
      <c r="A242" s="4" t="s">
        <v>22</v>
      </c>
      <c r="B242">
        <v>4</v>
      </c>
      <c r="C242" s="2">
        <v>0.44465939199999999</v>
      </c>
      <c r="D242" s="2">
        <v>0.95968498795978097</v>
      </c>
      <c r="E242" s="2">
        <v>1.2677957781050599E-2</v>
      </c>
      <c r="F242" s="2">
        <v>0.498</v>
      </c>
      <c r="G242" s="1">
        <v>238</v>
      </c>
    </row>
    <row r="243" spans="1:7" x14ac:dyDescent="0.25">
      <c r="A243" s="4" t="s">
        <v>180</v>
      </c>
      <c r="B243">
        <v>5</v>
      </c>
      <c r="C243" s="2">
        <v>0.197719376</v>
      </c>
      <c r="D243" s="2">
        <v>0.99999982491612305</v>
      </c>
      <c r="E243" s="3">
        <v>0.34454454838214998</v>
      </c>
      <c r="F243" s="2">
        <v>0.40200000000000002</v>
      </c>
      <c r="G243" s="1">
        <v>701</v>
      </c>
    </row>
    <row r="244" spans="1:7" x14ac:dyDescent="0.25">
      <c r="A244" s="4" t="s">
        <v>174</v>
      </c>
      <c r="B244">
        <v>3</v>
      </c>
      <c r="C244" s="2">
        <v>0.57124780399999997</v>
      </c>
      <c r="D244" s="2">
        <v>0.99999974610694597</v>
      </c>
      <c r="E244" s="3">
        <v>0.99590367532522195</v>
      </c>
      <c r="F244" s="2">
        <v>0.28399999999999997</v>
      </c>
      <c r="G244" s="1">
        <v>1742</v>
      </c>
    </row>
    <row r="245" spans="1:7" x14ac:dyDescent="0.25">
      <c r="A245" s="4" t="s">
        <v>190</v>
      </c>
      <c r="B245">
        <v>4</v>
      </c>
      <c r="C245" s="2">
        <v>2.101594E-3</v>
      </c>
      <c r="D245" s="2">
        <v>0.99998243347295401</v>
      </c>
      <c r="E245" s="2">
        <v>2.0953346855983799E-2</v>
      </c>
      <c r="F245" s="2">
        <v>0.41</v>
      </c>
      <c r="G245" s="1">
        <v>646</v>
      </c>
    </row>
    <row r="246" spans="1:7" x14ac:dyDescent="0.25">
      <c r="A246" s="4" t="s">
        <v>142</v>
      </c>
      <c r="B246">
        <v>4</v>
      </c>
      <c r="C246" s="2">
        <v>0.42091275900000003</v>
      </c>
      <c r="D246" s="2">
        <v>0.99988791861689597</v>
      </c>
      <c r="E246" s="2">
        <v>2.0953346855983799E-2</v>
      </c>
      <c r="F246" s="2">
        <v>0.3</v>
      </c>
      <c r="G246" s="1">
        <v>1547</v>
      </c>
    </row>
    <row r="247" spans="1:7" x14ac:dyDescent="0.25">
      <c r="A247" s="4" t="s">
        <v>235</v>
      </c>
      <c r="B247">
        <v>4</v>
      </c>
      <c r="C247" s="2">
        <v>0.28256948799999998</v>
      </c>
      <c r="D247" s="3">
        <v>2.87123593380906E-2</v>
      </c>
      <c r="E247" s="2">
        <v>1.2677957781050599E-2</v>
      </c>
      <c r="F247" s="2">
        <v>0.27500000000000002</v>
      </c>
      <c r="G247" s="1">
        <v>1852</v>
      </c>
    </row>
    <row r="248" spans="1:7" x14ac:dyDescent="0.25">
      <c r="A248" s="4" t="s">
        <v>132</v>
      </c>
      <c r="B248">
        <v>4</v>
      </c>
      <c r="C248" s="2">
        <v>0.36272098000000003</v>
      </c>
      <c r="D248" s="2">
        <v>0.99975671055467596</v>
      </c>
      <c r="E248" s="2">
        <v>4.1720516962843297E-2</v>
      </c>
      <c r="F248" s="2">
        <v>0.47599999999999998</v>
      </c>
      <c r="G248" s="1">
        <v>315</v>
      </c>
    </row>
    <row r="249" spans="1:7" x14ac:dyDescent="0.25">
      <c r="A249" s="4" t="s">
        <v>212</v>
      </c>
      <c r="B249">
        <v>3</v>
      </c>
      <c r="C249" s="2">
        <v>0.111534801</v>
      </c>
      <c r="D249" s="2">
        <v>0.98419187812801101</v>
      </c>
      <c r="E249" s="2">
        <v>1.2677957781050599E-2</v>
      </c>
      <c r="F249" s="3">
        <v>7.6999999999999999E-2</v>
      </c>
      <c r="G249" s="19">
        <v>12470</v>
      </c>
    </row>
    <row r="250" spans="1:7" x14ac:dyDescent="0.25">
      <c r="A250" s="4" t="s">
        <v>113</v>
      </c>
      <c r="B250">
        <v>4</v>
      </c>
      <c r="C250" s="2">
        <v>0.39892754699999999</v>
      </c>
      <c r="D250" s="2">
        <v>0.99918537580282796</v>
      </c>
      <c r="E250" s="2">
        <v>1.2677957781050599E-2</v>
      </c>
      <c r="F250" s="2">
        <v>0.41199999999999998</v>
      </c>
      <c r="G250" s="1">
        <v>635</v>
      </c>
    </row>
    <row r="251" spans="1:7" x14ac:dyDescent="0.25">
      <c r="A251" s="4" t="s">
        <v>265</v>
      </c>
      <c r="B251">
        <v>3</v>
      </c>
      <c r="C251" s="3" t="s">
        <v>293</v>
      </c>
      <c r="D251" s="2">
        <v>0.99774463517731304</v>
      </c>
      <c r="E251" s="2">
        <v>3.51959114139693E-2</v>
      </c>
      <c r="F251" s="2">
        <v>0.32400000000000001</v>
      </c>
      <c r="G251" s="1">
        <v>1288</v>
      </c>
    </row>
    <row r="252" spans="1:7" x14ac:dyDescent="0.25">
      <c r="A252" s="4" t="s">
        <v>104</v>
      </c>
      <c r="B252">
        <v>3</v>
      </c>
      <c r="C252" s="2">
        <v>0.46266618199999998</v>
      </c>
      <c r="D252" s="2">
        <v>0.99993098956410298</v>
      </c>
      <c r="E252" s="3">
        <v>0.86901716708843402</v>
      </c>
      <c r="F252" s="2">
        <v>0.32100000000000001</v>
      </c>
      <c r="G252" s="1">
        <v>1330</v>
      </c>
    </row>
    <row r="253" spans="1:7" x14ac:dyDescent="0.25">
      <c r="A253" s="4" t="s">
        <v>183</v>
      </c>
      <c r="B253">
        <v>4</v>
      </c>
      <c r="C253" s="2">
        <v>0.23078066</v>
      </c>
      <c r="D253" s="3">
        <v>0.26283188696408499</v>
      </c>
      <c r="E253" s="2">
        <v>4.7868396663577402E-2</v>
      </c>
      <c r="F253" s="2">
        <v>0.29299999999999998</v>
      </c>
      <c r="G253" s="1">
        <v>1625</v>
      </c>
    </row>
    <row r="254" spans="1:7" x14ac:dyDescent="0.25">
      <c r="A254" s="4" t="s">
        <v>74</v>
      </c>
      <c r="B254">
        <v>1</v>
      </c>
      <c r="C254" s="2">
        <v>0.44970025200000002</v>
      </c>
      <c r="D254" s="2">
        <v>0.99962902955586397</v>
      </c>
      <c r="E254" s="3">
        <v>0.784430690896322</v>
      </c>
      <c r="F254" s="2">
        <v>0.3</v>
      </c>
      <c r="G254" s="1">
        <v>1549</v>
      </c>
    </row>
    <row r="255" spans="1:7" x14ac:dyDescent="0.25">
      <c r="A255" s="4" t="s">
        <v>103</v>
      </c>
      <c r="B255">
        <v>2</v>
      </c>
      <c r="C255" s="2">
        <v>3.4682482000000001E-2</v>
      </c>
      <c r="D255" s="2">
        <v>0.99874297567056802</v>
      </c>
      <c r="E255" s="2">
        <v>1.2677957781050599E-2</v>
      </c>
      <c r="F255" s="2">
        <v>0.47499999999999998</v>
      </c>
      <c r="G255" s="1">
        <v>321</v>
      </c>
    </row>
    <row r="256" spans="1:7" x14ac:dyDescent="0.25">
      <c r="A256" s="4" t="s">
        <v>237</v>
      </c>
      <c r="B256" t="s">
        <v>292</v>
      </c>
      <c r="C256" s="2">
        <v>0.49257838799999998</v>
      </c>
      <c r="D256" s="2">
        <v>0.998043533067832</v>
      </c>
      <c r="E256" s="2">
        <v>1.2677957781050599E-2</v>
      </c>
      <c r="F256" s="11">
        <v>0.17599999999999999</v>
      </c>
      <c r="G256" s="18">
        <v>3828</v>
      </c>
    </row>
    <row r="257" spans="1:7" x14ac:dyDescent="0.25">
      <c r="A257" s="4" t="s">
        <v>134</v>
      </c>
      <c r="B257" t="s">
        <v>292</v>
      </c>
      <c r="C257" s="2">
        <v>0.250814447</v>
      </c>
      <c r="D257" s="2">
        <v>0.99998869457295902</v>
      </c>
      <c r="E257" s="3">
        <v>0.29283894823336099</v>
      </c>
      <c r="F257" s="2">
        <v>0.36</v>
      </c>
      <c r="G257" s="1">
        <v>959</v>
      </c>
    </row>
    <row r="258" spans="1:7" x14ac:dyDescent="0.25">
      <c r="A258" s="4" t="s">
        <v>188</v>
      </c>
      <c r="B258">
        <v>2</v>
      </c>
      <c r="C258" s="2">
        <v>0.54113837799999998</v>
      </c>
      <c r="D258" s="2">
        <v>0.99999995172426104</v>
      </c>
      <c r="E258" s="3">
        <v>0.20268472434915799</v>
      </c>
      <c r="F258" s="2">
        <v>0.41399999999999998</v>
      </c>
      <c r="G258" s="1">
        <v>620</v>
      </c>
    </row>
    <row r="259" spans="1:7" x14ac:dyDescent="0.25">
      <c r="A259" s="4" t="s">
        <v>15</v>
      </c>
      <c r="B259">
        <v>4</v>
      </c>
      <c r="C259" s="2">
        <v>0.25459764099999999</v>
      </c>
      <c r="D259" s="2">
        <v>0.94861814779519305</v>
      </c>
      <c r="E259" s="2">
        <v>1.2677957781050599E-2</v>
      </c>
      <c r="F259" s="2">
        <v>0.28399999999999997</v>
      </c>
      <c r="G259" s="1">
        <v>1743</v>
      </c>
    </row>
    <row r="260" spans="1:7" x14ac:dyDescent="0.25">
      <c r="A260" s="4" t="s">
        <v>31</v>
      </c>
      <c r="B260">
        <v>2</v>
      </c>
      <c r="C260" s="2">
        <v>0.36983984600000003</v>
      </c>
      <c r="D260" s="2">
        <v>0.99389089524800101</v>
      </c>
      <c r="E260" s="3">
        <v>0.52142274893403595</v>
      </c>
      <c r="F260" s="2">
        <v>0.3</v>
      </c>
      <c r="G260" s="1">
        <v>1550</v>
      </c>
    </row>
    <row r="261" spans="1:7" x14ac:dyDescent="0.25">
      <c r="A261" s="4" t="s">
        <v>72</v>
      </c>
      <c r="B261">
        <v>2</v>
      </c>
      <c r="C261" s="2">
        <v>0.15471275700000001</v>
      </c>
      <c r="D261" s="2">
        <v>0.99957992943197804</v>
      </c>
      <c r="E261" s="3">
        <v>0.894061532629983</v>
      </c>
      <c r="F261" s="2">
        <v>0.46600000000000003</v>
      </c>
      <c r="G261" s="1">
        <v>352</v>
      </c>
    </row>
    <row r="262" spans="1:7" x14ac:dyDescent="0.25">
      <c r="A262" s="4" t="s">
        <v>210</v>
      </c>
      <c r="B262">
        <v>4</v>
      </c>
      <c r="C262" s="2">
        <v>0.31638523499999999</v>
      </c>
      <c r="D262" s="11">
        <v>0.88049975667209202</v>
      </c>
      <c r="E262" s="2">
        <v>1.2677957781050599E-2</v>
      </c>
      <c r="F262" s="2">
        <v>0.26100000000000001</v>
      </c>
      <c r="G262" s="1">
        <v>2069</v>
      </c>
    </row>
    <row r="263" spans="1:7" x14ac:dyDescent="0.25">
      <c r="A263" s="4" t="s">
        <v>242</v>
      </c>
      <c r="B263">
        <v>3</v>
      </c>
      <c r="C263" s="2">
        <v>0.20850596099999999</v>
      </c>
      <c r="D263" s="2">
        <v>0.99975593400495699</v>
      </c>
      <c r="E263" s="2">
        <v>1.2677957781050599E-2</v>
      </c>
      <c r="F263" s="11">
        <v>0.22500000000000001</v>
      </c>
      <c r="G263" s="18">
        <v>2780</v>
      </c>
    </row>
    <row r="264" spans="1:7" x14ac:dyDescent="0.25">
      <c r="A264" s="4" t="s">
        <v>124</v>
      </c>
      <c r="B264">
        <v>3</v>
      </c>
      <c r="C264" s="16">
        <v>0.58522078799999999</v>
      </c>
      <c r="D264" s="16">
        <v>0.99996769976097999</v>
      </c>
      <c r="E264" s="17">
        <v>0.84977630249675296</v>
      </c>
      <c r="F264" s="16">
        <v>0.41799999999999998</v>
      </c>
      <c r="G264" s="15">
        <v>592</v>
      </c>
    </row>
    <row r="265" spans="1:7" x14ac:dyDescent="0.25">
      <c r="A265" s="4" t="s">
        <v>199</v>
      </c>
      <c r="B265">
        <v>4</v>
      </c>
      <c r="C265" s="2">
        <v>0.42212494299999997</v>
      </c>
      <c r="D265" s="11">
        <v>0.83772429145202698</v>
      </c>
      <c r="E265" s="2">
        <v>1.2677957781050599E-2</v>
      </c>
      <c r="F265" s="2">
        <v>0.28699999999999998</v>
      </c>
      <c r="G265" s="1">
        <v>1712</v>
      </c>
    </row>
    <row r="266" spans="1:7" x14ac:dyDescent="0.25">
      <c r="A266" s="4" t="s">
        <v>187</v>
      </c>
      <c r="B266">
        <v>4</v>
      </c>
      <c r="C266" s="2">
        <v>0.53291319400000003</v>
      </c>
      <c r="D266" s="3">
        <v>1.02943554835461E-25</v>
      </c>
      <c r="E266" s="2">
        <v>2.8379120879120898E-2</v>
      </c>
      <c r="F266" s="2">
        <v>0.375</v>
      </c>
      <c r="G266" s="1">
        <v>849</v>
      </c>
    </row>
    <row r="267" spans="1:7" x14ac:dyDescent="0.25">
      <c r="A267" s="4" t="s">
        <v>231</v>
      </c>
      <c r="B267">
        <v>4</v>
      </c>
      <c r="C267" s="16">
        <v>0.374743565</v>
      </c>
      <c r="D267" s="17">
        <v>0.19582738815912801</v>
      </c>
      <c r="E267" s="16">
        <v>1.2677957781050599E-2</v>
      </c>
      <c r="F267" s="16">
        <v>0.60299999999999998</v>
      </c>
      <c r="G267" s="15">
        <v>44</v>
      </c>
    </row>
    <row r="268" spans="1:7" x14ac:dyDescent="0.25">
      <c r="A268" s="4" t="s">
        <v>177</v>
      </c>
      <c r="B268">
        <v>3</v>
      </c>
      <c r="C268" s="2">
        <v>0.36416823700000001</v>
      </c>
      <c r="D268" s="2">
        <v>0.99999979651370496</v>
      </c>
      <c r="E268" s="3">
        <v>0.42259090909090902</v>
      </c>
      <c r="F268" s="2">
        <v>0.61299999999999999</v>
      </c>
      <c r="G268" s="1">
        <v>35</v>
      </c>
    </row>
    <row r="269" spans="1:7" x14ac:dyDescent="0.25">
      <c r="A269" s="4" t="s">
        <v>34</v>
      </c>
      <c r="B269">
        <v>2</v>
      </c>
      <c r="C269" s="13">
        <v>0.16211617433633352</v>
      </c>
      <c r="D269" s="13">
        <v>0.99612008818125897</v>
      </c>
      <c r="E269" s="14">
        <v>0.66460403807929702</v>
      </c>
      <c r="F269" s="13">
        <v>0.27400000000000002</v>
      </c>
      <c r="G269" s="12">
        <v>1879</v>
      </c>
    </row>
    <row r="270" spans="1:7" x14ac:dyDescent="0.25">
      <c r="A270" s="4" t="s">
        <v>127</v>
      </c>
      <c r="B270">
        <v>3</v>
      </c>
      <c r="C270" s="2">
        <v>0.28874841600000001</v>
      </c>
      <c r="D270" s="2">
        <v>0.99968573938412197</v>
      </c>
      <c r="E270" s="2">
        <v>3.51959114139693E-2</v>
      </c>
      <c r="F270" s="2">
        <v>0.48</v>
      </c>
      <c r="G270" s="1">
        <v>302</v>
      </c>
    </row>
    <row r="271" spans="1:7" x14ac:dyDescent="0.25">
      <c r="A271" s="4" t="s">
        <v>166</v>
      </c>
      <c r="B271">
        <v>4</v>
      </c>
      <c r="C271" s="2">
        <v>0.197163963</v>
      </c>
      <c r="D271" s="2">
        <v>0.99999932352850895</v>
      </c>
      <c r="E271" s="11">
        <v>7.6118703108252903E-2</v>
      </c>
      <c r="F271" s="2">
        <v>0.36199999999999999</v>
      </c>
      <c r="G271" s="1">
        <v>943</v>
      </c>
    </row>
    <row r="272" spans="1:7" x14ac:dyDescent="0.25">
      <c r="A272" s="4" t="s">
        <v>215</v>
      </c>
      <c r="B272">
        <v>2</v>
      </c>
      <c r="C272" s="2">
        <v>0.44264869499999998</v>
      </c>
      <c r="D272" s="2">
        <v>0.99999910800675795</v>
      </c>
      <c r="E272" s="2">
        <v>2.0953346855983799E-2</v>
      </c>
      <c r="F272" s="2">
        <v>0.625</v>
      </c>
      <c r="G272" s="1">
        <v>27</v>
      </c>
    </row>
    <row r="273" spans="1:7" x14ac:dyDescent="0.25">
      <c r="A273" s="4" t="s">
        <v>156</v>
      </c>
      <c r="B273">
        <v>5</v>
      </c>
      <c r="C273" s="2">
        <v>0.43116021700000001</v>
      </c>
      <c r="D273" s="2">
        <v>0.99999808987041805</v>
      </c>
      <c r="E273" s="3">
        <v>0.50456199719065298</v>
      </c>
      <c r="F273" s="2">
        <v>0.49099999999999999</v>
      </c>
      <c r="G273" s="1">
        <v>254</v>
      </c>
    </row>
    <row r="274" spans="1:7" x14ac:dyDescent="0.25">
      <c r="A274" s="4" t="s">
        <v>144</v>
      </c>
      <c r="B274">
        <v>4</v>
      </c>
      <c r="C274" s="2">
        <v>0.64284243900000004</v>
      </c>
      <c r="D274" s="2">
        <v>0.99999517354609302</v>
      </c>
      <c r="E274" s="11">
        <v>0.15733718487394999</v>
      </c>
      <c r="F274" s="2">
        <v>0.42499999999999999</v>
      </c>
      <c r="G274" s="1">
        <v>563</v>
      </c>
    </row>
    <row r="275" spans="1:7" x14ac:dyDescent="0.25">
      <c r="A275" s="4" t="s">
        <v>262</v>
      </c>
      <c r="B275">
        <v>2</v>
      </c>
      <c r="C275" s="2">
        <v>0.28609087700000002</v>
      </c>
      <c r="D275" s="2">
        <v>0.99999999999774702</v>
      </c>
      <c r="E275" s="2">
        <v>3.51959114139693E-2</v>
      </c>
      <c r="F275" s="2">
        <v>0.32500000000000001</v>
      </c>
      <c r="G275" s="1">
        <v>1282</v>
      </c>
    </row>
    <row r="276" spans="1:7" x14ac:dyDescent="0.25">
      <c r="A276" s="4" t="s">
        <v>244</v>
      </c>
      <c r="B276">
        <v>1</v>
      </c>
      <c r="C276" s="2">
        <v>0.50421942900000005</v>
      </c>
      <c r="D276" s="2">
        <v>0.99999999999489297</v>
      </c>
      <c r="E276" s="3">
        <v>0.80538983050847501</v>
      </c>
      <c r="F276" s="2">
        <v>0.28499999999999998</v>
      </c>
      <c r="G276" s="1">
        <v>1736</v>
      </c>
    </row>
    <row r="277" spans="1:7" x14ac:dyDescent="0.25">
      <c r="A277" s="4" t="s">
        <v>106</v>
      </c>
      <c r="B277" t="s">
        <v>292</v>
      </c>
      <c r="C277" s="2">
        <v>0.43936652300000001</v>
      </c>
      <c r="D277" s="2">
        <v>0.99993253592161002</v>
      </c>
      <c r="E277" s="3">
        <v>0.53656565035652803</v>
      </c>
      <c r="F277" s="2">
        <v>0.44</v>
      </c>
      <c r="G277" s="1">
        <v>482</v>
      </c>
    </row>
    <row r="278" spans="1:7" x14ac:dyDescent="0.25">
      <c r="A278" s="4" t="s">
        <v>60</v>
      </c>
      <c r="B278">
        <v>2</v>
      </c>
      <c r="C278" s="2">
        <v>0.34823916700000002</v>
      </c>
      <c r="D278" s="2">
        <v>0.999335390401908</v>
      </c>
      <c r="E278" s="3">
        <v>0.95628607181163505</v>
      </c>
      <c r="F278" s="2">
        <v>0.38100000000000001</v>
      </c>
      <c r="G278" s="1">
        <v>811</v>
      </c>
    </row>
    <row r="279" spans="1:7" x14ac:dyDescent="0.25">
      <c r="A279" s="4" t="s">
        <v>284</v>
      </c>
      <c r="B279">
        <v>3</v>
      </c>
      <c r="C279" s="2">
        <v>0.15992013999999999</v>
      </c>
      <c r="D279" s="2">
        <v>1</v>
      </c>
      <c r="E279" s="3">
        <v>0.83746843932460202</v>
      </c>
      <c r="F279" s="2">
        <v>0.35699999999999998</v>
      </c>
      <c r="G279" s="1">
        <v>986</v>
      </c>
    </row>
    <row r="280" spans="1:7" x14ac:dyDescent="0.25">
      <c r="A280" s="4" t="s">
        <v>162</v>
      </c>
      <c r="B280">
        <v>5</v>
      </c>
      <c r="C280" s="2">
        <v>0.39849210200000001</v>
      </c>
      <c r="D280" s="2">
        <v>0.99999873191299904</v>
      </c>
      <c r="E280" s="3">
        <v>0.83012625250501004</v>
      </c>
      <c r="F280" s="2">
        <v>0.34399999999999997</v>
      </c>
      <c r="G280" s="1">
        <v>1097</v>
      </c>
    </row>
    <row r="281" spans="1:7" x14ac:dyDescent="0.25">
      <c r="A281" s="4" t="s">
        <v>33</v>
      </c>
      <c r="B281">
        <v>2</v>
      </c>
      <c r="C281" s="2">
        <v>0.51210831899999998</v>
      </c>
      <c r="D281" s="2">
        <v>0.99398566633549601</v>
      </c>
      <c r="E281" s="3">
        <v>0.93457005312084995</v>
      </c>
      <c r="F281" s="2">
        <v>0.40400000000000003</v>
      </c>
      <c r="G281" s="1">
        <v>683</v>
      </c>
    </row>
    <row r="282" spans="1:7" x14ac:dyDescent="0.25">
      <c r="A282" s="4" t="s">
        <v>204</v>
      </c>
      <c r="B282">
        <v>2</v>
      </c>
      <c r="C282" s="2">
        <v>0.34919320799999998</v>
      </c>
      <c r="D282" s="2">
        <v>0.99999999065396095</v>
      </c>
      <c r="E282" s="3">
        <v>0.327307933030825</v>
      </c>
      <c r="F282" s="2">
        <v>0.435</v>
      </c>
      <c r="G282" s="1">
        <v>504</v>
      </c>
    </row>
    <row r="283" spans="1:7" x14ac:dyDescent="0.25">
      <c r="A283" s="4" t="s">
        <v>155</v>
      </c>
      <c r="B283">
        <v>5</v>
      </c>
      <c r="C283" s="2">
        <v>4.5759466999999998E-2</v>
      </c>
      <c r="D283" s="3">
        <v>2.9059579799404298E-2</v>
      </c>
      <c r="E283" s="2">
        <v>1.2677957781050599E-2</v>
      </c>
      <c r="F283" s="2">
        <v>0.27900000000000003</v>
      </c>
      <c r="G283" s="1">
        <v>1791</v>
      </c>
    </row>
    <row r="284" spans="1:7" x14ac:dyDescent="0.25">
      <c r="A284" s="4" t="s">
        <v>91</v>
      </c>
      <c r="B284">
        <v>2</v>
      </c>
      <c r="C284" s="2">
        <v>0.56792478599999996</v>
      </c>
      <c r="D284" s="2">
        <v>0.99977399540669698</v>
      </c>
      <c r="E284" s="11">
        <v>0.14075103553520801</v>
      </c>
      <c r="F284" s="2">
        <v>0.62</v>
      </c>
      <c r="G284" s="1">
        <v>31</v>
      </c>
    </row>
    <row r="285" spans="1:7" x14ac:dyDescent="0.25">
      <c r="A285" s="4" t="s">
        <v>171</v>
      </c>
      <c r="B285" t="s">
        <v>292</v>
      </c>
      <c r="C285" s="9">
        <v>0.59100379480012699</v>
      </c>
      <c r="D285" s="9">
        <v>0.91436988704023903</v>
      </c>
      <c r="E285" s="10">
        <v>1.2677957781050599E-2</v>
      </c>
      <c r="F285" s="9">
        <v>0.40300000000000002</v>
      </c>
      <c r="G285" s="8">
        <v>694</v>
      </c>
    </row>
    <row r="286" spans="1:7" x14ac:dyDescent="0.25">
      <c r="A286" s="4" t="s">
        <v>287</v>
      </c>
      <c r="B286">
        <v>2</v>
      </c>
      <c r="C286" s="2">
        <v>0.27176873899999998</v>
      </c>
      <c r="D286" s="2">
        <v>1</v>
      </c>
      <c r="E286" s="2">
        <v>4.7868396663577402E-2</v>
      </c>
      <c r="F286" s="2">
        <v>0.31</v>
      </c>
      <c r="G286" s="1">
        <v>1423</v>
      </c>
    </row>
    <row r="287" spans="1:7" x14ac:dyDescent="0.25">
      <c r="A287" s="4" t="s">
        <v>64</v>
      </c>
      <c r="B287" t="s">
        <v>292</v>
      </c>
      <c r="C287" s="2">
        <v>0.55605813800000004</v>
      </c>
      <c r="D287" s="2">
        <v>0.99938226491410198</v>
      </c>
      <c r="E287" s="3">
        <v>0.84977630249675296</v>
      </c>
      <c r="F287" s="2">
        <v>0.32100000000000001</v>
      </c>
      <c r="G287" s="1">
        <v>1329</v>
      </c>
    </row>
    <row r="288" spans="1:7" x14ac:dyDescent="0.25">
      <c r="A288" s="4" t="s">
        <v>102</v>
      </c>
      <c r="B288">
        <v>4</v>
      </c>
      <c r="C288" s="6">
        <v>0.33403322699999999</v>
      </c>
      <c r="D288" s="6">
        <v>0.99989703044242395</v>
      </c>
      <c r="E288" s="7">
        <v>0.96507134660479998</v>
      </c>
      <c r="F288" s="6">
        <v>0.39500000000000002</v>
      </c>
      <c r="G288" s="5">
        <v>744</v>
      </c>
    </row>
    <row r="289" spans="1:7" x14ac:dyDescent="0.25">
      <c r="A289" s="4" t="s">
        <v>153</v>
      </c>
      <c r="B289">
        <v>4</v>
      </c>
      <c r="C289" s="2">
        <v>0.52619872000000001</v>
      </c>
      <c r="D289" s="2">
        <v>0.99999727372208902</v>
      </c>
      <c r="E289" s="3">
        <v>0.99545704845814997</v>
      </c>
      <c r="F289" s="2">
        <v>0.437</v>
      </c>
      <c r="G289" s="1">
        <v>494</v>
      </c>
    </row>
    <row r="290" spans="1:7" x14ac:dyDescent="0.25">
      <c r="A290" s="4" t="s">
        <v>11</v>
      </c>
      <c r="B290" t="s">
        <v>292</v>
      </c>
      <c r="C290" s="2">
        <v>0.32825282500000003</v>
      </c>
      <c r="D290" s="2">
        <v>0.95811025440794695</v>
      </c>
      <c r="E290" s="3">
        <v>0.444407265774379</v>
      </c>
      <c r="F290" s="2">
        <v>0.39800000000000002</v>
      </c>
      <c r="G290" s="1">
        <v>725</v>
      </c>
    </row>
    <row r="291" spans="1:7" x14ac:dyDescent="0.25">
      <c r="A291" s="4" t="s">
        <v>154</v>
      </c>
      <c r="B291">
        <v>3</v>
      </c>
      <c r="C291" s="2">
        <v>0.62432484499999996</v>
      </c>
      <c r="D291" s="2">
        <v>0.99991690151798496</v>
      </c>
      <c r="E291" s="2">
        <v>2.8379120879120898E-2</v>
      </c>
      <c r="F291" s="2">
        <v>0.61299999999999999</v>
      </c>
      <c r="G291" s="1">
        <v>34</v>
      </c>
    </row>
    <row r="292" spans="1:7" x14ac:dyDescent="0.25">
      <c r="A292" s="4" t="s">
        <v>207</v>
      </c>
      <c r="B292">
        <v>4</v>
      </c>
      <c r="C292" s="2">
        <v>0.32065936499999997</v>
      </c>
      <c r="D292" s="2">
        <v>0.99999999071437295</v>
      </c>
      <c r="E292" s="3">
        <v>0.35499622356495503</v>
      </c>
      <c r="F292" s="2">
        <v>0.45300000000000001</v>
      </c>
      <c r="G292" s="1">
        <v>414</v>
      </c>
    </row>
    <row r="293" spans="1:7" x14ac:dyDescent="0.25">
      <c r="A293" s="4" t="s">
        <v>78</v>
      </c>
      <c r="B293">
        <v>4</v>
      </c>
      <c r="C293" s="2">
        <v>0.482310352</v>
      </c>
      <c r="D293" s="2">
        <v>0.99968548035698002</v>
      </c>
      <c r="E293" s="3">
        <v>0.86628505811121204</v>
      </c>
      <c r="F293" s="2">
        <v>0.439</v>
      </c>
      <c r="G293" s="1">
        <v>487</v>
      </c>
    </row>
  </sheetData>
  <conditionalFormatting sqref="A267">
    <cfRule type="duplicateValues" dxfId="8" priority="8"/>
  </conditionalFormatting>
  <conditionalFormatting sqref="A268">
    <cfRule type="duplicateValues" dxfId="7" priority="7"/>
  </conditionalFormatting>
  <conditionalFormatting sqref="A269">
    <cfRule type="duplicateValues" dxfId="6" priority="6"/>
  </conditionalFormatting>
  <conditionalFormatting sqref="A270">
    <cfRule type="duplicateValues" dxfId="5" priority="5"/>
  </conditionalFormatting>
  <conditionalFormatting sqref="A271">
    <cfRule type="duplicateValues" dxfId="4" priority="4"/>
  </conditionalFormatting>
  <conditionalFormatting sqref="A272">
    <cfRule type="duplicateValues" dxfId="3" priority="3"/>
  </conditionalFormatting>
  <conditionalFormatting sqref="A273">
    <cfRule type="duplicateValues" dxfId="2" priority="2"/>
  </conditionalFormatting>
  <conditionalFormatting sqref="A283">
    <cfRule type="duplicateValues" dxfId="1" priority="1"/>
  </conditionalFormatting>
  <conditionalFormatting sqref="A2:A293">
    <cfRule type="duplicateValues" dxfId="0" priority="9"/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92 SFARI gene score info (S8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19-09-06T18:11:29Z</dcterms:created>
  <dcterms:modified xsi:type="dcterms:W3CDTF">2020-12-02T15:43:42Z</dcterms:modified>
</cp:coreProperties>
</file>